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bookViews>
    <workbookView visibility="visible" minimized="0" showHorizontalScroll="1" showVerticalScroll="1" showSheetTabs="1" xWindow="0" yWindow="0" windowWidth="16380" windowHeight="8190" tabRatio="500" firstSheet="0" activeTab="0" autoFilterDateGrouping="1"/>
  </bookViews>
  <sheets>
    <sheet xmlns:r="http://schemas.openxmlformats.org/officeDocument/2006/relationships" name="Main_Data" sheetId="1" state="visible" r:id="rId1"/>
    <sheet xmlns:r="http://schemas.openxmlformats.org/officeDocument/2006/relationships" name="Long_Format" sheetId="2" state="visible" r:id="rId2"/>
    <sheet xmlns:r="http://schemas.openxmlformats.org/officeDocument/2006/relationships" name="Descriptive_Statistics" sheetId="3" state="visible" r:id="rId3"/>
    <sheet xmlns:r="http://schemas.openxmlformats.org/officeDocument/2006/relationships" name="Metadata" sheetId="4" state="visible" r:id="rId4"/>
    <sheet xmlns:r="http://schemas.openxmlformats.org/officeDocument/2006/relationships" name="Cold_Ischemia_Data" sheetId="5" state="visible" r:id="rId5"/>
    <sheet xmlns:r="http://schemas.openxmlformats.org/officeDocument/2006/relationships" name="All_Data_Long_Format" sheetId="6" state="visible" r:id="rId6"/>
    <sheet xmlns:r="http://schemas.openxmlformats.org/officeDocument/2006/relationships" name="Cold_Ischemia_Statistics" sheetId="7" state="visible" r:id="rId7"/>
    <sheet xmlns:r="http://schemas.openxmlformats.org/officeDocument/2006/relationships" name="Statistical_Tests" sheetId="8" state="visible" r:id="rId8"/>
  </sheets>
  <definedNames/>
  <calcPr calcId="152511" fullCalcOnLoad="1"/>
</workbook>
</file>

<file path=xl/styles.xml><?xml version="1.0" encoding="utf-8"?>
<styleSheet xmlns="http://schemas.openxmlformats.org/spreadsheetml/2006/main">
  <numFmts count="0"/>
  <fonts count="10">
    <font>
      <name val="Calibri"/>
      <charset val="1"/>
      <family val="2"/>
      <color theme="1"/>
      <sz val="11"/>
    </font>
    <font>
      <name val="Cambria"/>
      <charset val="1"/>
      <b val="1"/>
      <color rgb="FFFFFFFF"/>
      <sz val="11"/>
    </font>
    <font>
      <name val="Cambria"/>
      <charset val="1"/>
      <b val="1"/>
      <color rgb="FFFFFFFF"/>
      <sz val="14"/>
    </font>
    <font>
      <name val="Cambria"/>
      <charset val="1"/>
      <b val="1"/>
      <sz val="11"/>
    </font>
    <font>
      <name val="Cambria"/>
      <charset val="1"/>
      <b val="1"/>
      <sz val="12"/>
    </font>
    <font>
      <name val="Cambria"/>
      <charset val="1"/>
      <i val="1"/>
      <sz val="10"/>
    </font>
    <font>
      <name val="Cambria"/>
      <charset val="1"/>
      <i val="1"/>
      <color rgb="FF808080"/>
      <sz val="11"/>
    </font>
    <font>
      <name val="Calibri"/>
      <b val="1"/>
      <sz val="12"/>
    </font>
    <font>
      <name val="Calibri"/>
      <sz val="11"/>
    </font>
    <font>
      <name val="Calibri"/>
      <b val="1"/>
      <sz val="11"/>
    </font>
  </fonts>
  <fills count="7">
    <fill>
      <patternFill/>
    </fill>
    <fill>
      <patternFill patternType="gray125"/>
    </fill>
    <fill>
      <patternFill patternType="solid">
        <fgColor rgb="FF366092"/>
        <bgColor rgb="FF333399"/>
      </patternFill>
    </fill>
    <fill>
      <patternFill patternType="solid">
        <fgColor rgb="FFD9E1F2"/>
        <bgColor rgb="FFFFE6E6"/>
      </patternFill>
    </fill>
    <fill>
      <patternFill patternType="solid">
        <fgColor rgb="FF8B0000"/>
        <bgColor rgb="FF800000"/>
      </patternFill>
    </fill>
    <fill>
      <patternFill patternType="solid">
        <fgColor rgb="FFFFE6E6"/>
        <bgColor rgb="FFFFFFFF"/>
      </patternFill>
    </fill>
    <fill>
      <patternFill patternType="solid">
        <fgColor rgb="00D9E1F2"/>
        <bgColor rgb="00D9E1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pivotButton="0" quotePrefix="0" xfId="0"/>
    <xf numFmtId="0" fontId="2" fillId="4" borderId="0" applyAlignment="1" pivotButton="0" quotePrefix="0" xfId="0">
      <alignment horizontal="center" vertical="center"/>
    </xf>
    <xf numFmtId="0" fontId="6" fillId="0" borderId="0" pivotButton="0" quotePrefix="0" xfId="0"/>
    <xf numFmtId="0" fontId="5" fillId="0" borderId="0" pivotButton="0" quotePrefix="0" xfId="0"/>
    <xf numFmtId="0" fontId="4" fillId="0" borderId="0" pivotButton="0" quotePrefix="0" xfId="0"/>
    <xf numFmtId="0" fontId="2" fillId="2" borderId="0" applyAlignment="1" pivotButton="0" quotePrefix="0" xfId="0">
      <alignment horizontal="center" vertical="center"/>
    </xf>
    <xf numFmtId="0" fontId="0" fillId="0" borderId="0" pivotButton="0" quotePrefix="0" xfId="0"/>
    <xf numFmtId="0" fontId="1" fillId="2" borderId="0" applyAlignment="1" pivotButton="0" quotePrefix="0" xfId="0">
      <alignment horizontal="center" vertical="center" wrapText="1"/>
    </xf>
    <xf numFmtId="0" fontId="3" fillId="3" borderId="0" applyAlignment="1" pivotButton="0" quotePrefix="0" xfId="0">
      <alignment horizontal="center"/>
    </xf>
    <xf numFmtId="0" fontId="0" fillId="0" borderId="0" applyAlignment="1" pivotButton="0" quotePrefix="0" xfId="0">
      <alignment vertical="top" wrapText="1"/>
    </xf>
    <xf numFmtId="0" fontId="3" fillId="3" borderId="0" applyAlignment="1" pivotButton="0" quotePrefix="0" xfId="0">
      <alignment horizontal="center" wrapText="1"/>
    </xf>
    <xf numFmtId="0" fontId="3" fillId="5" borderId="0" applyAlignment="1" pivotButton="0" quotePrefix="0" xfId="0">
      <alignment horizontal="center"/>
    </xf>
    <xf numFmtId="0" fontId="7" fillId="0" borderId="0" pivotButton="0" quotePrefix="0" xfId="0"/>
    <xf numFmtId="0" fontId="9" fillId="0" borderId="0" pivotButton="0" quotePrefix="0" xfId="0"/>
    <xf numFmtId="0" fontId="8" fillId="0" borderId="0" pivotButton="0" quotePrefix="0" xfId="0"/>
    <xf numFmtId="0" fontId="8" fillId="0" borderId="0" applyAlignment="1" pivotButton="0" quotePrefix="0" xfId="0">
      <alignment vertical="top" wrapText="1"/>
    </xf>
    <xf numFmtId="0" fontId="9" fillId="6" borderId="0" applyAlignment="1" pivotButton="0" quotePrefix="0" xfId="0">
      <alignment horizontal="center" vertical="center"/>
    </xf>
  </cellXfs>
  <cellStyles count="1">
    <cellStyle name="Normal" xfId="0" builtinId="0"/>
  </cellStyle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B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E6E6"/>
      <rgbColor rgb="FFCCFFFF"/>
      <rgbColor rgb="FF660066"/>
      <rgbColor rgb="FFFF8080"/>
      <rgbColor rgb="FF0066CC"/>
      <rgbColor rgb="FFD9E1F2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36609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styles" Target="styles.xml" Id="rId9"/><Relationship Type="http://schemas.openxmlformats.org/officeDocument/2006/relationships/theme" Target="theme/theme1.xml" Id="rId10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Q20"/>
  <sheetViews>
    <sheetView tabSelected="1" zoomScaleNormal="100" workbookViewId="0">
      <selection activeCell="A1" sqref="A1"/>
    </sheetView>
  </sheetViews>
  <sheetFormatPr baseColWidth="10" defaultColWidth="8.7109375" defaultRowHeight="15"/>
  <cols>
    <col width="20" customWidth="1" style="6" min="1" max="1"/>
    <col width="16" customWidth="1" style="6" min="2" max="3"/>
    <col width="15" customWidth="1" style="6" min="4" max="8"/>
    <col width="16" customWidth="1" style="6" min="9" max="10"/>
    <col width="15" customWidth="1" style="6" min="11" max="17"/>
  </cols>
  <sheetData>
    <row r="1" ht="27.75" customHeight="1" s="6">
      <c r="A1" s="7" t="inlineStr">
        <is>
          <t>Fixation Duration (h)</t>
        </is>
      </c>
      <c r="B1" s="7" t="inlineStr">
        <is>
          <t>Sample No. NBF</t>
        </is>
      </c>
      <c r="C1" s="7" t="inlineStr">
        <is>
          <t>Fixative NBF</t>
        </is>
      </c>
      <c r="D1" s="7" t="inlineStr">
        <is>
          <t>ER % NBF</t>
        </is>
      </c>
      <c r="E1" s="7" t="inlineStr">
        <is>
          <t>ER Intensity NBF</t>
        </is>
      </c>
      <c r="F1" s="7" t="inlineStr">
        <is>
          <t>PR % NBF</t>
        </is>
      </c>
      <c r="G1" s="7" t="inlineStr">
        <is>
          <t>PR Intensity NBF</t>
        </is>
      </c>
      <c r="H1" s="7" t="inlineStr">
        <is>
          <t>Ki67 % NBF</t>
        </is>
      </c>
      <c r="I1" s="7" t="inlineStr">
        <is>
          <t>Sample No. Non-B</t>
        </is>
      </c>
      <c r="J1" s="7" t="inlineStr">
        <is>
          <t>Fixative Non-B</t>
        </is>
      </c>
      <c r="K1" s="7" t="inlineStr">
        <is>
          <t>ER % Non-B</t>
        </is>
      </c>
      <c r="L1" s="7" t="inlineStr">
        <is>
          <t>ER Intensity Non-B</t>
        </is>
      </c>
      <c r="M1" s="7" t="inlineStr">
        <is>
          <t>PR % Non-B</t>
        </is>
      </c>
      <c r="N1" s="7" t="inlineStr">
        <is>
          <t>PR Intensity Non-B</t>
        </is>
      </c>
      <c r="O1" s="7" t="inlineStr">
        <is>
          <t>Ki67 % Non-B</t>
        </is>
      </c>
      <c r="P1" s="7" t="inlineStr">
        <is>
          <t>ER % Difference</t>
        </is>
      </c>
      <c r="Q1" s="7" t="inlineStr">
        <is>
          <t>PR % Difference</t>
        </is>
      </c>
    </row>
    <row r="2" ht="15" customHeight="1" s="6">
      <c r="A2" t="n">
        <v>0.5</v>
      </c>
      <c r="B2" t="n">
        <v>1</v>
      </c>
      <c r="C2" t="inlineStr">
        <is>
          <t>NBF</t>
        </is>
      </c>
      <c r="D2" t="n">
        <v>98</v>
      </c>
      <c r="E2" t="n">
        <v>2.5</v>
      </c>
      <c r="F2" t="n">
        <v>96</v>
      </c>
      <c r="G2" t="n">
        <v>2.5</v>
      </c>
      <c r="H2" t="n">
        <v>38</v>
      </c>
      <c r="I2" t="n">
        <v>2</v>
      </c>
      <c r="J2" t="inlineStr">
        <is>
          <t>Non-buffered</t>
        </is>
      </c>
      <c r="K2" t="n">
        <v>96</v>
      </c>
      <c r="L2" t="n">
        <v>2</v>
      </c>
      <c r="M2" t="n">
        <v>97</v>
      </c>
      <c r="N2" t="n">
        <v>2.5</v>
      </c>
      <c r="O2" t="n">
        <v>38</v>
      </c>
      <c r="P2">
        <f>D2-K2</f>
        <v/>
      </c>
      <c r="Q2">
        <f>F2-M2</f>
        <v/>
      </c>
    </row>
    <row r="3" ht="15" customHeight="1" s="6">
      <c r="A3" t="n">
        <v>1</v>
      </c>
      <c r="B3" t="n">
        <v>3</v>
      </c>
      <c r="C3" t="inlineStr">
        <is>
          <t>NBF</t>
        </is>
      </c>
      <c r="D3" t="n">
        <v>100</v>
      </c>
      <c r="E3" t="n">
        <v>3</v>
      </c>
      <c r="F3" t="n">
        <v>96</v>
      </c>
      <c r="G3" t="n">
        <v>3</v>
      </c>
      <c r="H3" t="n">
        <v>40</v>
      </c>
      <c r="I3" t="n">
        <v>4</v>
      </c>
      <c r="J3" t="inlineStr">
        <is>
          <t>Non-buffered</t>
        </is>
      </c>
      <c r="K3" t="n">
        <v>100</v>
      </c>
      <c r="L3" t="n">
        <v>3</v>
      </c>
      <c r="M3" t="n">
        <v>96</v>
      </c>
      <c r="N3" t="n">
        <v>2.5</v>
      </c>
      <c r="O3" t="n">
        <v>40</v>
      </c>
      <c r="P3">
        <f>D3-K3</f>
        <v/>
      </c>
      <c r="Q3">
        <f>F3-M3</f>
        <v/>
      </c>
    </row>
    <row r="4" ht="15" customHeight="1" s="6">
      <c r="A4" t="n">
        <v>2</v>
      </c>
      <c r="B4" t="n">
        <v>5</v>
      </c>
      <c r="C4" t="inlineStr">
        <is>
          <t>NBF</t>
        </is>
      </c>
      <c r="D4" t="n">
        <v>100</v>
      </c>
      <c r="E4" t="n">
        <v>3</v>
      </c>
      <c r="F4" t="n">
        <v>99</v>
      </c>
      <c r="G4" t="n">
        <v>2.5</v>
      </c>
      <c r="H4" t="n">
        <v>40</v>
      </c>
      <c r="I4" t="n">
        <v>6</v>
      </c>
      <c r="J4" t="inlineStr">
        <is>
          <t>Non-buffered</t>
        </is>
      </c>
      <c r="K4" t="n">
        <v>98</v>
      </c>
      <c r="L4" t="n">
        <v>2</v>
      </c>
      <c r="M4" t="n">
        <v>98</v>
      </c>
      <c r="N4" t="n">
        <v>2</v>
      </c>
      <c r="O4" t="n">
        <v>39</v>
      </c>
      <c r="P4">
        <f>D4-K4</f>
        <v/>
      </c>
      <c r="Q4">
        <f>F4-M4</f>
        <v/>
      </c>
    </row>
    <row r="5" ht="15" customHeight="1" s="6">
      <c r="A5" t="n">
        <v>3</v>
      </c>
      <c r="B5" t="n">
        <v>7</v>
      </c>
      <c r="C5" t="inlineStr">
        <is>
          <t>NBF</t>
        </is>
      </c>
      <c r="D5" t="n">
        <v>98</v>
      </c>
      <c r="E5" t="n">
        <v>3</v>
      </c>
      <c r="F5" t="n">
        <v>99</v>
      </c>
      <c r="G5" t="n">
        <v>3</v>
      </c>
      <c r="H5" t="n">
        <v>40</v>
      </c>
      <c r="I5" t="n">
        <v>8</v>
      </c>
      <c r="J5" t="inlineStr">
        <is>
          <t>Non-buffered</t>
        </is>
      </c>
      <c r="K5" t="n">
        <v>100</v>
      </c>
      <c r="L5" t="n">
        <v>2.5</v>
      </c>
      <c r="M5" t="n">
        <v>100</v>
      </c>
      <c r="N5" t="n">
        <v>3</v>
      </c>
      <c r="O5" t="n">
        <v>40</v>
      </c>
      <c r="P5">
        <f>D5-K5</f>
        <v/>
      </c>
      <c r="Q5">
        <f>F5-M5</f>
        <v/>
      </c>
    </row>
    <row r="6" ht="15" customHeight="1" s="6">
      <c r="A6" t="n">
        <v>4</v>
      </c>
      <c r="B6" t="n">
        <v>9</v>
      </c>
      <c r="C6" t="inlineStr">
        <is>
          <t>NBF</t>
        </is>
      </c>
      <c r="D6" t="n">
        <v>98</v>
      </c>
      <c r="E6" t="n">
        <v>2.5</v>
      </c>
      <c r="F6" t="n">
        <v>100</v>
      </c>
      <c r="G6" t="n">
        <v>3</v>
      </c>
      <c r="H6" t="n">
        <v>40</v>
      </c>
      <c r="I6" t="n">
        <v>10</v>
      </c>
      <c r="J6" t="inlineStr">
        <is>
          <t>Non-buffered</t>
        </is>
      </c>
      <c r="K6" t="n">
        <v>98</v>
      </c>
      <c r="L6" t="n">
        <v>2.5</v>
      </c>
      <c r="M6" t="n">
        <v>100</v>
      </c>
      <c r="N6" t="n">
        <v>2.5</v>
      </c>
      <c r="O6" t="n">
        <v>39</v>
      </c>
      <c r="P6">
        <f>D6-K6</f>
        <v/>
      </c>
      <c r="Q6">
        <f>F6-M6</f>
        <v/>
      </c>
    </row>
    <row r="7" ht="15" customHeight="1" s="6">
      <c r="A7" t="n">
        <v>5</v>
      </c>
      <c r="B7" t="n">
        <v>11</v>
      </c>
      <c r="C7" t="inlineStr">
        <is>
          <t>NBF</t>
        </is>
      </c>
      <c r="D7" t="n">
        <v>100</v>
      </c>
      <c r="E7" t="n">
        <v>3</v>
      </c>
      <c r="F7" t="n">
        <v>98</v>
      </c>
      <c r="G7" t="n">
        <v>2.5</v>
      </c>
      <c r="H7" t="n">
        <v>40</v>
      </c>
      <c r="I7" t="n">
        <v>12</v>
      </c>
      <c r="J7" t="inlineStr">
        <is>
          <t>Non-buffered</t>
        </is>
      </c>
      <c r="K7" t="n">
        <v>100</v>
      </c>
      <c r="L7" t="n">
        <v>3</v>
      </c>
      <c r="M7" t="n">
        <v>97</v>
      </c>
      <c r="N7" t="n">
        <v>2</v>
      </c>
      <c r="O7" t="n">
        <v>39</v>
      </c>
      <c r="P7">
        <f>D7-K7</f>
        <v/>
      </c>
      <c r="Q7">
        <f>F7-M7</f>
        <v/>
      </c>
    </row>
    <row r="8" ht="15" customHeight="1" s="6">
      <c r="A8" t="n">
        <v>6</v>
      </c>
      <c r="B8" t="n">
        <v>13</v>
      </c>
      <c r="C8" t="inlineStr">
        <is>
          <t>NBF</t>
        </is>
      </c>
      <c r="D8" t="n">
        <v>98</v>
      </c>
      <c r="E8" t="n">
        <v>3</v>
      </c>
      <c r="F8" t="n">
        <v>95</v>
      </c>
      <c r="G8" t="n">
        <v>3</v>
      </c>
      <c r="H8" t="n">
        <v>40</v>
      </c>
      <c r="I8" t="n">
        <v>14</v>
      </c>
      <c r="J8" t="inlineStr">
        <is>
          <t>Non-buffered</t>
        </is>
      </c>
      <c r="K8" t="n">
        <v>91</v>
      </c>
      <c r="L8" t="n">
        <v>3</v>
      </c>
      <c r="M8" t="n">
        <v>94</v>
      </c>
      <c r="N8" t="n">
        <v>3</v>
      </c>
      <c r="O8" t="n">
        <v>40</v>
      </c>
      <c r="P8">
        <f>D8-K8</f>
        <v/>
      </c>
      <c r="Q8">
        <f>F8-M8</f>
        <v/>
      </c>
    </row>
    <row r="9" ht="15" customHeight="1" s="6">
      <c r="A9" t="n">
        <v>7</v>
      </c>
      <c r="B9" t="n">
        <v>15</v>
      </c>
      <c r="C9" t="inlineStr">
        <is>
          <t>NBF</t>
        </is>
      </c>
      <c r="D9" t="n">
        <v>100</v>
      </c>
      <c r="E9" t="n">
        <v>3</v>
      </c>
      <c r="F9" t="n">
        <v>100</v>
      </c>
      <c r="G9" t="n">
        <v>3</v>
      </c>
      <c r="H9" t="n">
        <v>39</v>
      </c>
      <c r="I9" t="n">
        <v>16</v>
      </c>
      <c r="J9" t="inlineStr">
        <is>
          <t>Non-buffered</t>
        </is>
      </c>
      <c r="K9" t="n">
        <v>100</v>
      </c>
      <c r="L9" t="n">
        <v>3</v>
      </c>
      <c r="M9" t="n">
        <v>98</v>
      </c>
      <c r="N9" t="n">
        <v>2.5</v>
      </c>
      <c r="O9" t="n">
        <v>40</v>
      </c>
      <c r="P9">
        <f>D9-K9</f>
        <v/>
      </c>
      <c r="Q9">
        <f>F9-M9</f>
        <v/>
      </c>
    </row>
    <row r="10" ht="15" customHeight="1" s="6">
      <c r="A10" t="n">
        <v>8</v>
      </c>
      <c r="B10" t="n">
        <v>17</v>
      </c>
      <c r="C10" t="inlineStr">
        <is>
          <t>NBF</t>
        </is>
      </c>
      <c r="D10" t="n">
        <v>96</v>
      </c>
      <c r="E10" t="n">
        <v>3</v>
      </c>
      <c r="F10" t="n">
        <v>95</v>
      </c>
      <c r="G10" t="n">
        <v>3</v>
      </c>
      <c r="H10" t="n">
        <v>40</v>
      </c>
      <c r="I10" t="n">
        <v>18</v>
      </c>
      <c r="J10" t="inlineStr">
        <is>
          <t>Non-buffered</t>
        </is>
      </c>
      <c r="K10" t="n">
        <v>96</v>
      </c>
      <c r="L10" t="n">
        <v>2.5</v>
      </c>
      <c r="M10" t="n">
        <v>96</v>
      </c>
      <c r="N10" t="n">
        <v>3</v>
      </c>
      <c r="O10" t="n">
        <v>40</v>
      </c>
      <c r="P10">
        <f>D10-K10</f>
        <v/>
      </c>
      <c r="Q10">
        <f>F10-M10</f>
        <v/>
      </c>
    </row>
    <row r="11" ht="15" customHeight="1" s="6">
      <c r="A11" t="n">
        <v>9</v>
      </c>
      <c r="B11" t="n">
        <v>19</v>
      </c>
      <c r="C11" t="inlineStr">
        <is>
          <t>NBF</t>
        </is>
      </c>
      <c r="D11" t="n">
        <v>100</v>
      </c>
      <c r="E11" t="n">
        <v>3</v>
      </c>
      <c r="F11" t="n">
        <v>98</v>
      </c>
      <c r="G11" t="n">
        <v>3</v>
      </c>
      <c r="H11" t="n">
        <v>39</v>
      </c>
      <c r="I11" t="n">
        <v>20</v>
      </c>
      <c r="J11" t="inlineStr">
        <is>
          <t>Non-buffered</t>
        </is>
      </c>
      <c r="K11" t="n">
        <v>100</v>
      </c>
      <c r="L11" t="n">
        <v>3</v>
      </c>
      <c r="M11" t="n">
        <v>96</v>
      </c>
      <c r="N11" t="n">
        <v>3</v>
      </c>
      <c r="O11" t="n">
        <v>39</v>
      </c>
      <c r="P11">
        <f>D11-K11</f>
        <v/>
      </c>
      <c r="Q11">
        <f>F11-M11</f>
        <v/>
      </c>
    </row>
    <row r="12" ht="15" customHeight="1" s="6">
      <c r="A12" t="n">
        <v>10</v>
      </c>
      <c r="B12" t="n">
        <v>21</v>
      </c>
      <c r="C12" t="inlineStr">
        <is>
          <t>NBF</t>
        </is>
      </c>
      <c r="D12" t="n">
        <v>98</v>
      </c>
      <c r="E12" t="n">
        <v>3</v>
      </c>
      <c r="F12" t="n">
        <v>98</v>
      </c>
      <c r="G12" t="n">
        <v>3</v>
      </c>
      <c r="H12" t="n">
        <v>39</v>
      </c>
      <c r="I12" t="n">
        <v>22</v>
      </c>
      <c r="J12" t="inlineStr">
        <is>
          <t>Non-buffered</t>
        </is>
      </c>
      <c r="K12" t="n">
        <v>98</v>
      </c>
      <c r="L12" t="n">
        <v>3</v>
      </c>
      <c r="M12" t="n">
        <v>96</v>
      </c>
      <c r="N12" t="n">
        <v>2.5</v>
      </c>
      <c r="O12" t="n">
        <v>39</v>
      </c>
      <c r="P12">
        <f>D12-K12</f>
        <v/>
      </c>
      <c r="Q12">
        <f>F12-M12</f>
        <v/>
      </c>
    </row>
    <row r="13" ht="15" customHeight="1" s="6">
      <c r="A13" t="n">
        <v>11</v>
      </c>
      <c r="B13" t="n">
        <v>23</v>
      </c>
      <c r="C13" t="inlineStr">
        <is>
          <t>NBF</t>
        </is>
      </c>
      <c r="D13" t="n">
        <v>98</v>
      </c>
      <c r="E13" t="n">
        <v>2.5</v>
      </c>
      <c r="F13" t="n">
        <v>96</v>
      </c>
      <c r="G13" t="n">
        <v>3</v>
      </c>
      <c r="H13" t="n">
        <v>39</v>
      </c>
      <c r="I13" t="n">
        <v>24</v>
      </c>
      <c r="J13" t="inlineStr">
        <is>
          <t>Non-buffered</t>
        </is>
      </c>
      <c r="K13" t="n">
        <v>98</v>
      </c>
      <c r="L13" t="n">
        <v>3</v>
      </c>
      <c r="M13" t="n">
        <v>96</v>
      </c>
      <c r="N13" t="n">
        <v>3</v>
      </c>
      <c r="O13" t="n">
        <v>38</v>
      </c>
      <c r="P13">
        <f>D13-K13</f>
        <v/>
      </c>
      <c r="Q13">
        <f>F13-M13</f>
        <v/>
      </c>
    </row>
    <row r="14" ht="15" customHeight="1" s="6">
      <c r="A14" t="n">
        <v>12</v>
      </c>
      <c r="B14" t="n">
        <v>25</v>
      </c>
      <c r="C14" t="inlineStr">
        <is>
          <t>NBF</t>
        </is>
      </c>
      <c r="D14" t="n">
        <v>98</v>
      </c>
      <c r="E14" t="n">
        <v>3</v>
      </c>
      <c r="F14" t="n">
        <v>96</v>
      </c>
      <c r="G14" t="n">
        <v>3</v>
      </c>
      <c r="H14" t="n">
        <v>39</v>
      </c>
      <c r="I14" t="n">
        <v>26</v>
      </c>
      <c r="J14" t="inlineStr">
        <is>
          <t>Non-buffered</t>
        </is>
      </c>
      <c r="K14" t="n">
        <v>99</v>
      </c>
      <c r="L14" t="n">
        <v>3</v>
      </c>
      <c r="M14" t="n">
        <v>96</v>
      </c>
      <c r="N14" t="n">
        <v>2.5</v>
      </c>
      <c r="O14" t="n">
        <v>39</v>
      </c>
      <c r="P14">
        <f>D14-K14</f>
        <v/>
      </c>
      <c r="Q14">
        <f>F14-M14</f>
        <v/>
      </c>
    </row>
    <row r="15" ht="15" customHeight="1" s="6">
      <c r="A15" t="n">
        <v>24</v>
      </c>
      <c r="B15" t="n">
        <v>27</v>
      </c>
      <c r="C15" t="inlineStr">
        <is>
          <t>NBF</t>
        </is>
      </c>
      <c r="D15" t="n">
        <v>98</v>
      </c>
      <c r="E15" t="n">
        <v>3</v>
      </c>
      <c r="F15" t="n">
        <v>91</v>
      </c>
      <c r="G15" t="n">
        <v>3</v>
      </c>
      <c r="H15" t="n">
        <v>39</v>
      </c>
      <c r="I15" t="n">
        <v>28</v>
      </c>
      <c r="J15" t="inlineStr">
        <is>
          <t>Non-buffered</t>
        </is>
      </c>
      <c r="K15" t="n">
        <v>96</v>
      </c>
      <c r="L15" t="n">
        <v>3</v>
      </c>
      <c r="M15" t="n">
        <v>91</v>
      </c>
      <c r="N15" t="n">
        <v>2.5</v>
      </c>
      <c r="O15" t="n">
        <v>38</v>
      </c>
      <c r="P15">
        <f>D15-K15</f>
        <v/>
      </c>
      <c r="Q15">
        <f>F15-M15</f>
        <v/>
      </c>
    </row>
    <row r="16" ht="15" customHeight="1" s="6">
      <c r="A16" t="n">
        <v>48</v>
      </c>
      <c r="B16" t="n">
        <v>29</v>
      </c>
      <c r="C16" t="inlineStr">
        <is>
          <t>NBF</t>
        </is>
      </c>
      <c r="D16" t="n">
        <v>93</v>
      </c>
      <c r="E16" t="n">
        <v>3</v>
      </c>
      <c r="F16" t="n">
        <v>91</v>
      </c>
      <c r="G16" t="n">
        <v>2.5</v>
      </c>
      <c r="H16" t="n">
        <v>40</v>
      </c>
      <c r="I16" t="n">
        <v>30</v>
      </c>
      <c r="J16" t="inlineStr">
        <is>
          <t>Non-buffered</t>
        </is>
      </c>
      <c r="K16" t="n">
        <v>88</v>
      </c>
      <c r="L16" t="n">
        <v>3</v>
      </c>
      <c r="M16" t="n">
        <v>87</v>
      </c>
      <c r="N16" t="n">
        <v>3</v>
      </c>
      <c r="O16" t="n">
        <v>38</v>
      </c>
      <c r="P16">
        <f>D16-K16</f>
        <v/>
      </c>
      <c r="Q16">
        <f>F16-M16</f>
        <v/>
      </c>
    </row>
    <row r="17" ht="15" customHeight="1" s="6">
      <c r="A17" t="n">
        <v>72</v>
      </c>
      <c r="B17" t="n">
        <v>31</v>
      </c>
      <c r="C17" t="inlineStr">
        <is>
          <t>NBF</t>
        </is>
      </c>
      <c r="D17" t="n">
        <v>94</v>
      </c>
      <c r="E17" t="n">
        <v>3</v>
      </c>
      <c r="F17" t="n">
        <v>88</v>
      </c>
      <c r="G17" t="n">
        <v>2.5</v>
      </c>
      <c r="H17" t="n">
        <v>38</v>
      </c>
      <c r="I17" t="n">
        <v>32</v>
      </c>
      <c r="J17" t="inlineStr">
        <is>
          <t>Non-buffered</t>
        </is>
      </c>
      <c r="K17" t="n">
        <v>87</v>
      </c>
      <c r="L17" t="n">
        <v>2.5</v>
      </c>
      <c r="M17" t="n">
        <v>78</v>
      </c>
      <c r="N17" t="n">
        <v>2.5</v>
      </c>
      <c r="O17" t="n">
        <v>38</v>
      </c>
      <c r="P17">
        <f>D17-K17</f>
        <v/>
      </c>
      <c r="Q17">
        <f>F17-M17</f>
        <v/>
      </c>
    </row>
    <row r="18" ht="15" customHeight="1" s="6">
      <c r="A18" t="n">
        <v>96</v>
      </c>
      <c r="B18" t="n">
        <v>33</v>
      </c>
      <c r="C18" t="inlineStr">
        <is>
          <t>NBF</t>
        </is>
      </c>
      <c r="D18" t="n">
        <v>94</v>
      </c>
      <c r="E18" t="n">
        <v>2.5</v>
      </c>
      <c r="F18" t="n">
        <v>91</v>
      </c>
      <c r="G18" t="n">
        <v>3</v>
      </c>
      <c r="H18" t="n">
        <v>38</v>
      </c>
      <c r="I18" t="n">
        <v>34</v>
      </c>
      <c r="J18" t="inlineStr">
        <is>
          <t>Non-buffered</t>
        </is>
      </c>
      <c r="K18" t="n">
        <v>81</v>
      </c>
      <c r="L18" t="n">
        <v>2.5</v>
      </c>
      <c r="M18" t="n">
        <v>80</v>
      </c>
      <c r="N18" t="n">
        <v>2.5</v>
      </c>
      <c r="O18" t="n">
        <v>38</v>
      </c>
      <c r="P18">
        <f>D18-K18</f>
        <v/>
      </c>
      <c r="Q18">
        <f>F18-M18</f>
        <v/>
      </c>
    </row>
    <row r="19" ht="15" customHeight="1" s="6">
      <c r="A19" t="n">
        <v>120</v>
      </c>
      <c r="B19" t="n">
        <v>35</v>
      </c>
      <c r="C19" t="inlineStr">
        <is>
          <t>NBF</t>
        </is>
      </c>
      <c r="D19" t="n">
        <v>89</v>
      </c>
      <c r="E19" t="n">
        <v>2.5</v>
      </c>
      <c r="F19" t="n">
        <v>89</v>
      </c>
      <c r="G19" t="n">
        <v>2</v>
      </c>
      <c r="H19" t="n">
        <v>38</v>
      </c>
      <c r="I19" t="n">
        <v>36</v>
      </c>
      <c r="J19" t="inlineStr">
        <is>
          <t>Non-buffered</t>
        </is>
      </c>
      <c r="K19" t="n">
        <v>83</v>
      </c>
      <c r="L19" t="n">
        <v>2</v>
      </c>
      <c r="M19" t="n">
        <v>77</v>
      </c>
      <c r="N19" t="n">
        <v>2</v>
      </c>
      <c r="O19" t="n">
        <v>37</v>
      </c>
      <c r="P19">
        <f>D19-K19</f>
        <v/>
      </c>
      <c r="Q19">
        <f>F19-M19</f>
        <v/>
      </c>
    </row>
    <row r="20" ht="15" customHeight="1" s="6">
      <c r="A20" t="n">
        <v>144</v>
      </c>
      <c r="B20" t="n">
        <v>37</v>
      </c>
      <c r="C20" t="inlineStr">
        <is>
          <t>NBF</t>
        </is>
      </c>
      <c r="D20" t="n">
        <v>91</v>
      </c>
      <c r="E20" t="n">
        <v>2</v>
      </c>
      <c r="F20" t="n">
        <v>87</v>
      </c>
      <c r="G20" t="n">
        <v>1.5</v>
      </c>
      <c r="H20" t="n">
        <v>38</v>
      </c>
      <c r="I20" t="n">
        <v>38</v>
      </c>
      <c r="J20" t="inlineStr">
        <is>
          <t>Non-buffered</t>
        </is>
      </c>
      <c r="K20" t="n">
        <v>83</v>
      </c>
      <c r="L20" t="n">
        <v>1.5</v>
      </c>
      <c r="M20" t="n">
        <v>87</v>
      </c>
      <c r="N20" t="n">
        <v>1.5</v>
      </c>
      <c r="O20" t="n">
        <v>38</v>
      </c>
      <c r="P20">
        <f>D20-K20</f>
        <v/>
      </c>
      <c r="Q20">
        <f>F20-M20</f>
        <v/>
      </c>
    </row>
  </sheetData>
  <pageMargins left="0.75" right="0.75" top="1" bottom="1" header="0.511811023622047" footer="0.511811023622047"/>
  <pageSetup orientation="portrait" paperSize="9" horizontalDpi="300" verticalDpi="300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J39"/>
  <sheetViews>
    <sheetView zoomScaleNormal="100" workbookViewId="0">
      <selection activeCell="A1" sqref="A1"/>
    </sheetView>
  </sheetViews>
  <sheetFormatPr baseColWidth="10" defaultColWidth="8.7109375" defaultRowHeight="15"/>
  <cols>
    <col width="18" customWidth="1" style="6" min="1" max="10"/>
  </cols>
  <sheetData>
    <row r="1" ht="27.75" customHeight="1" s="6">
      <c r="A1" s="7" t="inlineStr">
        <is>
          <t>Fixation Duration (h)</t>
        </is>
      </c>
      <c r="B1" s="7" t="inlineStr">
        <is>
          <t>Sample No.</t>
        </is>
      </c>
      <c r="C1" s="7" t="inlineStr">
        <is>
          <t>Fixative Type</t>
        </is>
      </c>
      <c r="D1" s="7" t="inlineStr">
        <is>
          <t>ER %</t>
        </is>
      </c>
      <c r="E1" s="7" t="inlineStr">
        <is>
          <t>ER Intensity</t>
        </is>
      </c>
      <c r="F1" s="7" t="inlineStr">
        <is>
          <t>PR %</t>
        </is>
      </c>
      <c r="G1" s="7" t="inlineStr">
        <is>
          <t>PR Intensity</t>
        </is>
      </c>
      <c r="H1" s="7" t="inlineStr">
        <is>
          <t>Ki67 %</t>
        </is>
      </c>
      <c r="I1" s="7" t="inlineStr">
        <is>
          <t>Allred Score ER</t>
        </is>
      </c>
      <c r="J1" s="7" t="inlineStr">
        <is>
          <t>Allred Score PR</t>
        </is>
      </c>
    </row>
    <row r="2" ht="15" customHeight="1" s="6">
      <c r="A2" t="n">
        <v>0.5</v>
      </c>
      <c r="B2" t="n">
        <v>1</v>
      </c>
      <c r="C2" t="inlineStr">
        <is>
          <t>NBF</t>
        </is>
      </c>
      <c r="D2" t="n">
        <v>98</v>
      </c>
      <c r="E2" t="n">
        <v>2.5</v>
      </c>
      <c r="F2" t="n">
        <v>96</v>
      </c>
      <c r="G2" t="n">
        <v>2.5</v>
      </c>
      <c r="H2" t="n">
        <v>38</v>
      </c>
      <c r="I2">
        <f>IF(D2&gt;=80,IF(E2&gt;=3,8,IF(E2&gt;=2,7,6)),IF(D2&gt;=50,IF(E2&gt;=2,6,5),IF(D2&gt;=10,4,3)))</f>
        <v/>
      </c>
      <c r="J2">
        <f>IF(F2&gt;=80,IF(G2&gt;=3,8,IF(G2&gt;=2,7,6)),IF(F2&gt;=50,IF(G2&gt;=2,6,5),IF(F2&gt;=10,4,3)))</f>
        <v/>
      </c>
    </row>
    <row r="3" ht="15" customHeight="1" s="6">
      <c r="A3" t="n">
        <v>0.5</v>
      </c>
      <c r="B3" t="n">
        <v>2</v>
      </c>
      <c r="C3" t="inlineStr">
        <is>
          <t>Non-buffered</t>
        </is>
      </c>
      <c r="D3" t="n">
        <v>96</v>
      </c>
      <c r="E3" t="n">
        <v>2</v>
      </c>
      <c r="F3" t="n">
        <v>97</v>
      </c>
      <c r="G3" t="n">
        <v>2.5</v>
      </c>
      <c r="H3" t="n">
        <v>38</v>
      </c>
      <c r="I3">
        <f>IF(D3&gt;=80,IF(E3&gt;=3,8,IF(E3&gt;=2,7,6)),IF(D3&gt;=50,IF(E3&gt;=2,6,5),IF(D3&gt;=10,4,3)))</f>
        <v/>
      </c>
      <c r="J3">
        <f>IF(F3&gt;=80,IF(G3&gt;=3,8,IF(G3&gt;=2,7,6)),IF(F3&gt;=50,IF(G3&gt;=2,6,5),IF(F3&gt;=10,4,3)))</f>
        <v/>
      </c>
    </row>
    <row r="4" ht="15" customHeight="1" s="6">
      <c r="A4" t="n">
        <v>1</v>
      </c>
      <c r="B4" t="n">
        <v>3</v>
      </c>
      <c r="C4" t="inlineStr">
        <is>
          <t>NBF</t>
        </is>
      </c>
      <c r="D4" t="n">
        <v>100</v>
      </c>
      <c r="E4" t="n">
        <v>3</v>
      </c>
      <c r="F4" t="n">
        <v>96</v>
      </c>
      <c r="G4" t="n">
        <v>3</v>
      </c>
      <c r="H4" t="n">
        <v>40</v>
      </c>
      <c r="I4">
        <f>IF(D4&gt;=80,IF(E4&gt;=3,8,IF(E4&gt;=2,7,6)),IF(D4&gt;=50,IF(E4&gt;=2,6,5),IF(D4&gt;=10,4,3)))</f>
        <v/>
      </c>
      <c r="J4">
        <f>IF(F4&gt;=80,IF(G4&gt;=3,8,IF(G4&gt;=2,7,6)),IF(F4&gt;=50,IF(G4&gt;=2,6,5),IF(F4&gt;=10,4,3)))</f>
        <v/>
      </c>
    </row>
    <row r="5" ht="15" customHeight="1" s="6">
      <c r="A5" t="n">
        <v>1</v>
      </c>
      <c r="B5" t="n">
        <v>4</v>
      </c>
      <c r="C5" t="inlineStr">
        <is>
          <t>Non-buffered</t>
        </is>
      </c>
      <c r="D5" t="n">
        <v>100</v>
      </c>
      <c r="E5" t="n">
        <v>3</v>
      </c>
      <c r="F5" t="n">
        <v>96</v>
      </c>
      <c r="G5" t="n">
        <v>2.5</v>
      </c>
      <c r="H5" t="n">
        <v>40</v>
      </c>
      <c r="I5">
        <f>IF(D5&gt;=80,IF(E5&gt;=3,8,IF(E5&gt;=2,7,6)),IF(D5&gt;=50,IF(E5&gt;=2,6,5),IF(D5&gt;=10,4,3)))</f>
        <v/>
      </c>
      <c r="J5">
        <f>IF(F5&gt;=80,IF(G5&gt;=3,8,IF(G5&gt;=2,7,6)),IF(F5&gt;=50,IF(G5&gt;=2,6,5),IF(F5&gt;=10,4,3)))</f>
        <v/>
      </c>
    </row>
    <row r="6" ht="15" customHeight="1" s="6">
      <c r="A6" t="n">
        <v>2</v>
      </c>
      <c r="B6" t="n">
        <v>5</v>
      </c>
      <c r="C6" t="inlineStr">
        <is>
          <t>NBF</t>
        </is>
      </c>
      <c r="D6" t="n">
        <v>100</v>
      </c>
      <c r="E6" t="n">
        <v>3</v>
      </c>
      <c r="F6" t="n">
        <v>99</v>
      </c>
      <c r="G6" t="n">
        <v>2.5</v>
      </c>
      <c r="H6" t="n">
        <v>40</v>
      </c>
      <c r="I6">
        <f>IF(D6&gt;=80,IF(E6&gt;=3,8,IF(E6&gt;=2,7,6)),IF(D6&gt;=50,IF(E6&gt;=2,6,5),IF(D6&gt;=10,4,3)))</f>
        <v/>
      </c>
      <c r="J6">
        <f>IF(F6&gt;=80,IF(G6&gt;=3,8,IF(G6&gt;=2,7,6)),IF(F6&gt;=50,IF(G6&gt;=2,6,5),IF(F6&gt;=10,4,3)))</f>
        <v/>
      </c>
    </row>
    <row r="7" ht="15" customHeight="1" s="6">
      <c r="A7" t="n">
        <v>2</v>
      </c>
      <c r="B7" t="n">
        <v>6</v>
      </c>
      <c r="C7" t="inlineStr">
        <is>
          <t>Non-buffered</t>
        </is>
      </c>
      <c r="D7" t="n">
        <v>98</v>
      </c>
      <c r="E7" t="n">
        <v>2</v>
      </c>
      <c r="F7" t="n">
        <v>98</v>
      </c>
      <c r="G7" t="n">
        <v>2</v>
      </c>
      <c r="H7" t="n">
        <v>39</v>
      </c>
      <c r="I7">
        <f>IF(D7&gt;=80,IF(E7&gt;=3,8,IF(E7&gt;=2,7,6)),IF(D7&gt;=50,IF(E7&gt;=2,6,5),IF(D7&gt;=10,4,3)))</f>
        <v/>
      </c>
      <c r="J7">
        <f>IF(F7&gt;=80,IF(G7&gt;=3,8,IF(G7&gt;=2,7,6)),IF(F7&gt;=50,IF(G7&gt;=2,6,5),IF(F7&gt;=10,4,3)))</f>
        <v/>
      </c>
    </row>
    <row r="8" ht="15" customHeight="1" s="6">
      <c r="A8" t="n">
        <v>3</v>
      </c>
      <c r="B8" t="n">
        <v>7</v>
      </c>
      <c r="C8" t="inlineStr">
        <is>
          <t>NBF</t>
        </is>
      </c>
      <c r="D8" t="n">
        <v>98</v>
      </c>
      <c r="E8" t="n">
        <v>3</v>
      </c>
      <c r="F8" t="n">
        <v>99</v>
      </c>
      <c r="G8" t="n">
        <v>3</v>
      </c>
      <c r="H8" t="n">
        <v>40</v>
      </c>
      <c r="I8">
        <f>IF(D8&gt;=80,IF(E8&gt;=3,8,IF(E8&gt;=2,7,6)),IF(D8&gt;=50,IF(E8&gt;=2,6,5),IF(D8&gt;=10,4,3)))</f>
        <v/>
      </c>
      <c r="J8">
        <f>IF(F8&gt;=80,IF(G8&gt;=3,8,IF(G8&gt;=2,7,6)),IF(F8&gt;=50,IF(G8&gt;=2,6,5),IF(F8&gt;=10,4,3)))</f>
        <v/>
      </c>
    </row>
    <row r="9" ht="15" customHeight="1" s="6">
      <c r="A9" t="n">
        <v>3</v>
      </c>
      <c r="B9" t="n">
        <v>8</v>
      </c>
      <c r="C9" t="inlineStr">
        <is>
          <t>Non-buffered</t>
        </is>
      </c>
      <c r="D9" t="n">
        <v>100</v>
      </c>
      <c r="E9" t="n">
        <v>2.5</v>
      </c>
      <c r="F9" t="n">
        <v>100</v>
      </c>
      <c r="G9" t="n">
        <v>3</v>
      </c>
      <c r="H9" t="n">
        <v>40</v>
      </c>
      <c r="I9">
        <f>IF(D9&gt;=80,IF(E9&gt;=3,8,IF(E9&gt;=2,7,6)),IF(D9&gt;=50,IF(E9&gt;=2,6,5),IF(D9&gt;=10,4,3)))</f>
        <v/>
      </c>
      <c r="J9">
        <f>IF(F9&gt;=80,IF(G9&gt;=3,8,IF(G9&gt;=2,7,6)),IF(F9&gt;=50,IF(G9&gt;=2,6,5),IF(F9&gt;=10,4,3)))</f>
        <v/>
      </c>
    </row>
    <row r="10" ht="15" customHeight="1" s="6">
      <c r="A10" t="n">
        <v>4</v>
      </c>
      <c r="B10" t="n">
        <v>9</v>
      </c>
      <c r="C10" t="inlineStr">
        <is>
          <t>NBF</t>
        </is>
      </c>
      <c r="D10" t="n">
        <v>98</v>
      </c>
      <c r="E10" t="n">
        <v>2.5</v>
      </c>
      <c r="F10" t="n">
        <v>100</v>
      </c>
      <c r="G10" t="n">
        <v>3</v>
      </c>
      <c r="H10" t="n">
        <v>40</v>
      </c>
      <c r="I10">
        <f>IF(D10&gt;=80,IF(E10&gt;=3,8,IF(E10&gt;=2,7,6)),IF(D10&gt;=50,IF(E10&gt;=2,6,5),IF(D10&gt;=10,4,3)))</f>
        <v/>
      </c>
      <c r="J10">
        <f>IF(F10&gt;=80,IF(G10&gt;=3,8,IF(G10&gt;=2,7,6)),IF(F10&gt;=50,IF(G10&gt;=2,6,5),IF(F10&gt;=10,4,3)))</f>
        <v/>
      </c>
    </row>
    <row r="11" ht="15" customHeight="1" s="6">
      <c r="A11" t="n">
        <v>4</v>
      </c>
      <c r="B11" t="n">
        <v>10</v>
      </c>
      <c r="C11" t="inlineStr">
        <is>
          <t>Non-buffered</t>
        </is>
      </c>
      <c r="D11" t="n">
        <v>98</v>
      </c>
      <c r="E11" t="n">
        <v>2.5</v>
      </c>
      <c r="F11" t="n">
        <v>100</v>
      </c>
      <c r="G11" t="n">
        <v>2.5</v>
      </c>
      <c r="H11" t="n">
        <v>39</v>
      </c>
      <c r="I11">
        <f>IF(D11&gt;=80,IF(E11&gt;=3,8,IF(E11&gt;=2,7,6)),IF(D11&gt;=50,IF(E11&gt;=2,6,5),IF(D11&gt;=10,4,3)))</f>
        <v/>
      </c>
      <c r="J11">
        <f>IF(F11&gt;=80,IF(G11&gt;=3,8,IF(G11&gt;=2,7,6)),IF(F11&gt;=50,IF(G11&gt;=2,6,5),IF(F11&gt;=10,4,3)))</f>
        <v/>
      </c>
    </row>
    <row r="12" ht="15" customHeight="1" s="6">
      <c r="A12" t="n">
        <v>5</v>
      </c>
      <c r="B12" t="n">
        <v>11</v>
      </c>
      <c r="C12" t="inlineStr">
        <is>
          <t>NBF</t>
        </is>
      </c>
      <c r="D12" t="n">
        <v>100</v>
      </c>
      <c r="E12" t="n">
        <v>3</v>
      </c>
      <c r="F12" t="n">
        <v>98</v>
      </c>
      <c r="G12" t="n">
        <v>2.5</v>
      </c>
      <c r="H12" t="n">
        <v>40</v>
      </c>
      <c r="I12">
        <f>IF(D12&gt;=80,IF(E12&gt;=3,8,IF(E12&gt;=2,7,6)),IF(D12&gt;=50,IF(E12&gt;=2,6,5),IF(D12&gt;=10,4,3)))</f>
        <v/>
      </c>
      <c r="J12">
        <f>IF(F12&gt;=80,IF(G12&gt;=3,8,IF(G12&gt;=2,7,6)),IF(F12&gt;=50,IF(G12&gt;=2,6,5),IF(F12&gt;=10,4,3)))</f>
        <v/>
      </c>
    </row>
    <row r="13" ht="15" customHeight="1" s="6">
      <c r="A13" t="n">
        <v>5</v>
      </c>
      <c r="B13" t="n">
        <v>12</v>
      </c>
      <c r="C13" t="inlineStr">
        <is>
          <t>Non-buffered</t>
        </is>
      </c>
      <c r="D13" t="n">
        <v>100</v>
      </c>
      <c r="E13" t="n">
        <v>3</v>
      </c>
      <c r="F13" t="n">
        <v>97</v>
      </c>
      <c r="G13" t="n">
        <v>2</v>
      </c>
      <c r="H13" t="n">
        <v>39</v>
      </c>
      <c r="I13">
        <f>IF(D13&gt;=80,IF(E13&gt;=3,8,IF(E13&gt;=2,7,6)),IF(D13&gt;=50,IF(E13&gt;=2,6,5),IF(D13&gt;=10,4,3)))</f>
        <v/>
      </c>
      <c r="J13">
        <f>IF(F13&gt;=80,IF(G13&gt;=3,8,IF(G13&gt;=2,7,6)),IF(F13&gt;=50,IF(G13&gt;=2,6,5),IF(F13&gt;=10,4,3)))</f>
        <v/>
      </c>
    </row>
    <row r="14" ht="15" customHeight="1" s="6">
      <c r="A14" t="n">
        <v>6</v>
      </c>
      <c r="B14" t="n">
        <v>13</v>
      </c>
      <c r="C14" t="inlineStr">
        <is>
          <t>NBF</t>
        </is>
      </c>
      <c r="D14" t="n">
        <v>98</v>
      </c>
      <c r="E14" t="n">
        <v>3</v>
      </c>
      <c r="F14" t="n">
        <v>95</v>
      </c>
      <c r="G14" t="n">
        <v>3</v>
      </c>
      <c r="H14" t="n">
        <v>40</v>
      </c>
      <c r="I14">
        <f>IF(D14&gt;=80,IF(E14&gt;=3,8,IF(E14&gt;=2,7,6)),IF(D14&gt;=50,IF(E14&gt;=2,6,5),IF(D14&gt;=10,4,3)))</f>
        <v/>
      </c>
      <c r="J14">
        <f>IF(F14&gt;=80,IF(G14&gt;=3,8,IF(G14&gt;=2,7,6)),IF(F14&gt;=50,IF(G14&gt;=2,6,5),IF(F14&gt;=10,4,3)))</f>
        <v/>
      </c>
    </row>
    <row r="15" ht="15" customHeight="1" s="6">
      <c r="A15" t="n">
        <v>6</v>
      </c>
      <c r="B15" t="n">
        <v>14</v>
      </c>
      <c r="C15" t="inlineStr">
        <is>
          <t>Non-buffered</t>
        </is>
      </c>
      <c r="D15" t="n">
        <v>91</v>
      </c>
      <c r="E15" t="n">
        <v>3</v>
      </c>
      <c r="F15" t="n">
        <v>94</v>
      </c>
      <c r="G15" t="n">
        <v>3</v>
      </c>
      <c r="H15" t="n">
        <v>40</v>
      </c>
      <c r="I15">
        <f>IF(D15&gt;=80,IF(E15&gt;=3,8,IF(E15&gt;=2,7,6)),IF(D15&gt;=50,IF(E15&gt;=2,6,5),IF(D15&gt;=10,4,3)))</f>
        <v/>
      </c>
      <c r="J15">
        <f>IF(F15&gt;=80,IF(G15&gt;=3,8,IF(G15&gt;=2,7,6)),IF(F15&gt;=50,IF(G15&gt;=2,6,5),IF(F15&gt;=10,4,3)))</f>
        <v/>
      </c>
    </row>
    <row r="16" ht="15" customHeight="1" s="6">
      <c r="A16" t="n">
        <v>7</v>
      </c>
      <c r="B16" t="n">
        <v>15</v>
      </c>
      <c r="C16" t="inlineStr">
        <is>
          <t>NBF</t>
        </is>
      </c>
      <c r="D16" t="n">
        <v>100</v>
      </c>
      <c r="E16" t="n">
        <v>3</v>
      </c>
      <c r="F16" t="n">
        <v>100</v>
      </c>
      <c r="G16" t="n">
        <v>3</v>
      </c>
      <c r="H16" t="n">
        <v>39</v>
      </c>
      <c r="I16">
        <f>IF(D16&gt;=80,IF(E16&gt;=3,8,IF(E16&gt;=2,7,6)),IF(D16&gt;=50,IF(E16&gt;=2,6,5),IF(D16&gt;=10,4,3)))</f>
        <v/>
      </c>
      <c r="J16">
        <f>IF(F16&gt;=80,IF(G16&gt;=3,8,IF(G16&gt;=2,7,6)),IF(F16&gt;=50,IF(G16&gt;=2,6,5),IF(F16&gt;=10,4,3)))</f>
        <v/>
      </c>
    </row>
    <row r="17" ht="15" customHeight="1" s="6">
      <c r="A17" t="n">
        <v>7</v>
      </c>
      <c r="B17" t="n">
        <v>16</v>
      </c>
      <c r="C17" t="inlineStr">
        <is>
          <t>Non-buffered</t>
        </is>
      </c>
      <c r="D17" t="n">
        <v>100</v>
      </c>
      <c r="E17" t="n">
        <v>3</v>
      </c>
      <c r="F17" t="n">
        <v>98</v>
      </c>
      <c r="G17" t="n">
        <v>2.5</v>
      </c>
      <c r="H17" t="n">
        <v>40</v>
      </c>
      <c r="I17">
        <f>IF(D17&gt;=80,IF(E17&gt;=3,8,IF(E17&gt;=2,7,6)),IF(D17&gt;=50,IF(E17&gt;=2,6,5),IF(D17&gt;=10,4,3)))</f>
        <v/>
      </c>
      <c r="J17">
        <f>IF(F17&gt;=80,IF(G17&gt;=3,8,IF(G17&gt;=2,7,6)),IF(F17&gt;=50,IF(G17&gt;=2,6,5),IF(F17&gt;=10,4,3)))</f>
        <v/>
      </c>
    </row>
    <row r="18" ht="15" customHeight="1" s="6">
      <c r="A18" t="n">
        <v>8</v>
      </c>
      <c r="B18" t="n">
        <v>17</v>
      </c>
      <c r="C18" t="inlineStr">
        <is>
          <t>NBF</t>
        </is>
      </c>
      <c r="D18" t="n">
        <v>96</v>
      </c>
      <c r="E18" t="n">
        <v>3</v>
      </c>
      <c r="F18" t="n">
        <v>95</v>
      </c>
      <c r="G18" t="n">
        <v>3</v>
      </c>
      <c r="H18" t="n">
        <v>40</v>
      </c>
      <c r="I18">
        <f>IF(D18&gt;=80,IF(E18&gt;=3,8,IF(E18&gt;=2,7,6)),IF(D18&gt;=50,IF(E18&gt;=2,6,5),IF(D18&gt;=10,4,3)))</f>
        <v/>
      </c>
      <c r="J18">
        <f>IF(F18&gt;=80,IF(G18&gt;=3,8,IF(G18&gt;=2,7,6)),IF(F18&gt;=50,IF(G18&gt;=2,6,5),IF(F18&gt;=10,4,3)))</f>
        <v/>
      </c>
    </row>
    <row r="19" ht="15" customHeight="1" s="6">
      <c r="A19" t="n">
        <v>8</v>
      </c>
      <c r="B19" t="n">
        <v>18</v>
      </c>
      <c r="C19" t="inlineStr">
        <is>
          <t>Non-buffered</t>
        </is>
      </c>
      <c r="D19" t="n">
        <v>96</v>
      </c>
      <c r="E19" t="n">
        <v>2.5</v>
      </c>
      <c r="F19" t="n">
        <v>96</v>
      </c>
      <c r="G19" t="n">
        <v>3</v>
      </c>
      <c r="H19" t="n">
        <v>40</v>
      </c>
      <c r="I19">
        <f>IF(D19&gt;=80,IF(E19&gt;=3,8,IF(E19&gt;=2,7,6)),IF(D19&gt;=50,IF(E19&gt;=2,6,5),IF(D19&gt;=10,4,3)))</f>
        <v/>
      </c>
      <c r="J19">
        <f>IF(F19&gt;=80,IF(G19&gt;=3,8,IF(G19&gt;=2,7,6)),IF(F19&gt;=50,IF(G19&gt;=2,6,5),IF(F19&gt;=10,4,3)))</f>
        <v/>
      </c>
    </row>
    <row r="20" ht="15" customHeight="1" s="6">
      <c r="A20" t="n">
        <v>9</v>
      </c>
      <c r="B20" t="n">
        <v>19</v>
      </c>
      <c r="C20" t="inlineStr">
        <is>
          <t>NBF</t>
        </is>
      </c>
      <c r="D20" t="n">
        <v>100</v>
      </c>
      <c r="E20" t="n">
        <v>3</v>
      </c>
      <c r="F20" t="n">
        <v>98</v>
      </c>
      <c r="G20" t="n">
        <v>3</v>
      </c>
      <c r="H20" t="n">
        <v>39</v>
      </c>
      <c r="I20">
        <f>IF(D20&gt;=80,IF(E20&gt;=3,8,IF(E20&gt;=2,7,6)),IF(D20&gt;=50,IF(E20&gt;=2,6,5),IF(D20&gt;=10,4,3)))</f>
        <v/>
      </c>
      <c r="J20">
        <f>IF(F20&gt;=80,IF(G20&gt;=3,8,IF(G20&gt;=2,7,6)),IF(F20&gt;=50,IF(G20&gt;=2,6,5),IF(F20&gt;=10,4,3)))</f>
        <v/>
      </c>
    </row>
    <row r="21" ht="15" customHeight="1" s="6">
      <c r="A21" t="n">
        <v>9</v>
      </c>
      <c r="B21" t="n">
        <v>20</v>
      </c>
      <c r="C21" t="inlineStr">
        <is>
          <t>Non-buffered</t>
        </is>
      </c>
      <c r="D21" t="n">
        <v>100</v>
      </c>
      <c r="E21" t="n">
        <v>3</v>
      </c>
      <c r="F21" t="n">
        <v>96</v>
      </c>
      <c r="G21" t="n">
        <v>3</v>
      </c>
      <c r="H21" t="n">
        <v>39</v>
      </c>
      <c r="I21">
        <f>IF(D21&gt;=80,IF(E21&gt;=3,8,IF(E21&gt;=2,7,6)),IF(D21&gt;=50,IF(E21&gt;=2,6,5),IF(D21&gt;=10,4,3)))</f>
        <v/>
      </c>
      <c r="J21">
        <f>IF(F21&gt;=80,IF(G21&gt;=3,8,IF(G21&gt;=2,7,6)),IF(F21&gt;=50,IF(G21&gt;=2,6,5),IF(F21&gt;=10,4,3)))</f>
        <v/>
      </c>
    </row>
    <row r="22" ht="15" customHeight="1" s="6">
      <c r="A22" t="n">
        <v>10</v>
      </c>
      <c r="B22" t="n">
        <v>21</v>
      </c>
      <c r="C22" t="inlineStr">
        <is>
          <t>NBF</t>
        </is>
      </c>
      <c r="D22" t="n">
        <v>98</v>
      </c>
      <c r="E22" t="n">
        <v>3</v>
      </c>
      <c r="F22" t="n">
        <v>98</v>
      </c>
      <c r="G22" t="n">
        <v>3</v>
      </c>
      <c r="H22" t="n">
        <v>39</v>
      </c>
      <c r="I22">
        <f>IF(D22&gt;=80,IF(E22&gt;=3,8,IF(E22&gt;=2,7,6)),IF(D22&gt;=50,IF(E22&gt;=2,6,5),IF(D22&gt;=10,4,3)))</f>
        <v/>
      </c>
      <c r="J22">
        <f>IF(F22&gt;=80,IF(G22&gt;=3,8,IF(G22&gt;=2,7,6)),IF(F22&gt;=50,IF(G22&gt;=2,6,5),IF(F22&gt;=10,4,3)))</f>
        <v/>
      </c>
    </row>
    <row r="23" ht="15" customHeight="1" s="6">
      <c r="A23" t="n">
        <v>10</v>
      </c>
      <c r="B23" t="n">
        <v>22</v>
      </c>
      <c r="C23" t="inlineStr">
        <is>
          <t>Non-buffered</t>
        </is>
      </c>
      <c r="D23" t="n">
        <v>98</v>
      </c>
      <c r="E23" t="n">
        <v>3</v>
      </c>
      <c r="F23" t="n">
        <v>96</v>
      </c>
      <c r="G23" t="n">
        <v>2.5</v>
      </c>
      <c r="H23" t="n">
        <v>39</v>
      </c>
      <c r="I23">
        <f>IF(D23&gt;=80,IF(E23&gt;=3,8,IF(E23&gt;=2,7,6)),IF(D23&gt;=50,IF(E23&gt;=2,6,5),IF(D23&gt;=10,4,3)))</f>
        <v/>
      </c>
      <c r="J23">
        <f>IF(F23&gt;=80,IF(G23&gt;=3,8,IF(G23&gt;=2,7,6)),IF(F23&gt;=50,IF(G23&gt;=2,6,5),IF(F23&gt;=10,4,3)))</f>
        <v/>
      </c>
    </row>
    <row r="24" ht="15" customHeight="1" s="6">
      <c r="A24" t="n">
        <v>11</v>
      </c>
      <c r="B24" t="n">
        <v>23</v>
      </c>
      <c r="C24" t="inlineStr">
        <is>
          <t>NBF</t>
        </is>
      </c>
      <c r="D24" t="n">
        <v>98</v>
      </c>
      <c r="E24" t="n">
        <v>2.5</v>
      </c>
      <c r="F24" t="n">
        <v>96</v>
      </c>
      <c r="G24" t="n">
        <v>3</v>
      </c>
      <c r="H24" t="n">
        <v>39</v>
      </c>
      <c r="I24">
        <f>IF(D24&gt;=80,IF(E24&gt;=3,8,IF(E24&gt;=2,7,6)),IF(D24&gt;=50,IF(E24&gt;=2,6,5),IF(D24&gt;=10,4,3)))</f>
        <v/>
      </c>
      <c r="J24">
        <f>IF(F24&gt;=80,IF(G24&gt;=3,8,IF(G24&gt;=2,7,6)),IF(F24&gt;=50,IF(G24&gt;=2,6,5),IF(F24&gt;=10,4,3)))</f>
        <v/>
      </c>
    </row>
    <row r="25" ht="15" customHeight="1" s="6">
      <c r="A25" t="n">
        <v>11</v>
      </c>
      <c r="B25" t="n">
        <v>24</v>
      </c>
      <c r="C25" t="inlineStr">
        <is>
          <t>Non-buffered</t>
        </is>
      </c>
      <c r="D25" t="n">
        <v>98</v>
      </c>
      <c r="E25" t="n">
        <v>3</v>
      </c>
      <c r="F25" t="n">
        <v>96</v>
      </c>
      <c r="G25" t="n">
        <v>3</v>
      </c>
      <c r="H25" t="n">
        <v>38</v>
      </c>
      <c r="I25">
        <f>IF(D25&gt;=80,IF(E25&gt;=3,8,IF(E25&gt;=2,7,6)),IF(D25&gt;=50,IF(E25&gt;=2,6,5),IF(D25&gt;=10,4,3)))</f>
        <v/>
      </c>
      <c r="J25">
        <f>IF(F25&gt;=80,IF(G25&gt;=3,8,IF(G25&gt;=2,7,6)),IF(F25&gt;=50,IF(G25&gt;=2,6,5),IF(F25&gt;=10,4,3)))</f>
        <v/>
      </c>
    </row>
    <row r="26" ht="15" customHeight="1" s="6">
      <c r="A26" t="n">
        <v>12</v>
      </c>
      <c r="B26" t="n">
        <v>25</v>
      </c>
      <c r="C26" t="inlineStr">
        <is>
          <t>NBF</t>
        </is>
      </c>
      <c r="D26" t="n">
        <v>98</v>
      </c>
      <c r="E26" t="n">
        <v>3</v>
      </c>
      <c r="F26" t="n">
        <v>96</v>
      </c>
      <c r="G26" t="n">
        <v>3</v>
      </c>
      <c r="H26" t="n">
        <v>39</v>
      </c>
      <c r="I26">
        <f>IF(D26&gt;=80,IF(E26&gt;=3,8,IF(E26&gt;=2,7,6)),IF(D26&gt;=50,IF(E26&gt;=2,6,5),IF(D26&gt;=10,4,3)))</f>
        <v/>
      </c>
      <c r="J26">
        <f>IF(F26&gt;=80,IF(G26&gt;=3,8,IF(G26&gt;=2,7,6)),IF(F26&gt;=50,IF(G26&gt;=2,6,5),IF(F26&gt;=10,4,3)))</f>
        <v/>
      </c>
    </row>
    <row r="27" ht="15" customHeight="1" s="6">
      <c r="A27" t="n">
        <v>12</v>
      </c>
      <c r="B27" t="n">
        <v>26</v>
      </c>
      <c r="C27" t="inlineStr">
        <is>
          <t>Non-buffered</t>
        </is>
      </c>
      <c r="D27" t="n">
        <v>99</v>
      </c>
      <c r="E27" t="n">
        <v>3</v>
      </c>
      <c r="F27" t="n">
        <v>96</v>
      </c>
      <c r="G27" t="n">
        <v>2.5</v>
      </c>
      <c r="H27" t="n">
        <v>39</v>
      </c>
      <c r="I27">
        <f>IF(D27&gt;=80,IF(E27&gt;=3,8,IF(E27&gt;=2,7,6)),IF(D27&gt;=50,IF(E27&gt;=2,6,5),IF(D27&gt;=10,4,3)))</f>
        <v/>
      </c>
      <c r="J27">
        <f>IF(F27&gt;=80,IF(G27&gt;=3,8,IF(G27&gt;=2,7,6)),IF(F27&gt;=50,IF(G27&gt;=2,6,5),IF(F27&gt;=10,4,3)))</f>
        <v/>
      </c>
    </row>
    <row r="28" ht="15" customHeight="1" s="6">
      <c r="A28" t="n">
        <v>24</v>
      </c>
      <c r="B28" t="n">
        <v>27</v>
      </c>
      <c r="C28" t="inlineStr">
        <is>
          <t>NBF</t>
        </is>
      </c>
      <c r="D28" t="n">
        <v>98</v>
      </c>
      <c r="E28" t="n">
        <v>3</v>
      </c>
      <c r="F28" t="n">
        <v>91</v>
      </c>
      <c r="G28" t="n">
        <v>3</v>
      </c>
      <c r="H28" t="n">
        <v>39</v>
      </c>
      <c r="I28">
        <f>IF(D28&gt;=80,IF(E28&gt;=3,8,IF(E28&gt;=2,7,6)),IF(D28&gt;=50,IF(E28&gt;=2,6,5),IF(D28&gt;=10,4,3)))</f>
        <v/>
      </c>
      <c r="J28">
        <f>IF(F28&gt;=80,IF(G28&gt;=3,8,IF(G28&gt;=2,7,6)),IF(F28&gt;=50,IF(G28&gt;=2,6,5),IF(F28&gt;=10,4,3)))</f>
        <v/>
      </c>
    </row>
    <row r="29" ht="15" customHeight="1" s="6">
      <c r="A29" t="n">
        <v>24</v>
      </c>
      <c r="B29" t="n">
        <v>28</v>
      </c>
      <c r="C29" t="inlineStr">
        <is>
          <t>Non-buffered</t>
        </is>
      </c>
      <c r="D29" t="n">
        <v>96</v>
      </c>
      <c r="E29" t="n">
        <v>3</v>
      </c>
      <c r="F29" t="n">
        <v>91</v>
      </c>
      <c r="G29" t="n">
        <v>2.5</v>
      </c>
      <c r="H29" t="n">
        <v>38</v>
      </c>
      <c r="I29">
        <f>IF(D29&gt;=80,IF(E29&gt;=3,8,IF(E29&gt;=2,7,6)),IF(D29&gt;=50,IF(E29&gt;=2,6,5),IF(D29&gt;=10,4,3)))</f>
        <v/>
      </c>
      <c r="J29">
        <f>IF(F29&gt;=80,IF(G29&gt;=3,8,IF(G29&gt;=2,7,6)),IF(F29&gt;=50,IF(G29&gt;=2,6,5),IF(F29&gt;=10,4,3)))</f>
        <v/>
      </c>
    </row>
    <row r="30" ht="15" customHeight="1" s="6">
      <c r="A30" t="n">
        <v>48</v>
      </c>
      <c r="B30" t="n">
        <v>29</v>
      </c>
      <c r="C30" t="inlineStr">
        <is>
          <t>NBF</t>
        </is>
      </c>
      <c r="D30" t="n">
        <v>93</v>
      </c>
      <c r="E30" t="n">
        <v>3</v>
      </c>
      <c r="F30" t="n">
        <v>91</v>
      </c>
      <c r="G30" t="n">
        <v>2.5</v>
      </c>
      <c r="H30" t="n">
        <v>40</v>
      </c>
      <c r="I30">
        <f>IF(D30&gt;=80,IF(E30&gt;=3,8,IF(E30&gt;=2,7,6)),IF(D30&gt;=50,IF(E30&gt;=2,6,5),IF(D30&gt;=10,4,3)))</f>
        <v/>
      </c>
      <c r="J30">
        <f>IF(F30&gt;=80,IF(G30&gt;=3,8,IF(G30&gt;=2,7,6)),IF(F30&gt;=50,IF(G30&gt;=2,6,5),IF(F30&gt;=10,4,3)))</f>
        <v/>
      </c>
    </row>
    <row r="31" ht="15" customHeight="1" s="6">
      <c r="A31" t="n">
        <v>48</v>
      </c>
      <c r="B31" t="n">
        <v>30</v>
      </c>
      <c r="C31" t="inlineStr">
        <is>
          <t>Non-buffered</t>
        </is>
      </c>
      <c r="D31" t="n">
        <v>88</v>
      </c>
      <c r="E31" t="n">
        <v>3</v>
      </c>
      <c r="F31" t="n">
        <v>87</v>
      </c>
      <c r="G31" t="n">
        <v>3</v>
      </c>
      <c r="H31" t="n">
        <v>38</v>
      </c>
      <c r="I31">
        <f>IF(D31&gt;=80,IF(E31&gt;=3,8,IF(E31&gt;=2,7,6)),IF(D31&gt;=50,IF(E31&gt;=2,6,5),IF(D31&gt;=10,4,3)))</f>
        <v/>
      </c>
      <c r="J31">
        <f>IF(F31&gt;=80,IF(G31&gt;=3,8,IF(G31&gt;=2,7,6)),IF(F31&gt;=50,IF(G31&gt;=2,6,5),IF(F31&gt;=10,4,3)))</f>
        <v/>
      </c>
    </row>
    <row r="32" ht="15" customHeight="1" s="6">
      <c r="A32" t="n">
        <v>72</v>
      </c>
      <c r="B32" t="n">
        <v>31</v>
      </c>
      <c r="C32" t="inlineStr">
        <is>
          <t>NBF</t>
        </is>
      </c>
      <c r="D32" t="n">
        <v>94</v>
      </c>
      <c r="E32" t="n">
        <v>3</v>
      </c>
      <c r="F32" t="n">
        <v>88</v>
      </c>
      <c r="G32" t="n">
        <v>2.5</v>
      </c>
      <c r="H32" t="n">
        <v>38</v>
      </c>
      <c r="I32">
        <f>IF(D32&gt;=80,IF(E32&gt;=3,8,IF(E32&gt;=2,7,6)),IF(D32&gt;=50,IF(E32&gt;=2,6,5),IF(D32&gt;=10,4,3)))</f>
        <v/>
      </c>
      <c r="J32">
        <f>IF(F32&gt;=80,IF(G32&gt;=3,8,IF(G32&gt;=2,7,6)),IF(F32&gt;=50,IF(G32&gt;=2,6,5),IF(F32&gt;=10,4,3)))</f>
        <v/>
      </c>
    </row>
    <row r="33" ht="15" customHeight="1" s="6">
      <c r="A33" t="n">
        <v>72</v>
      </c>
      <c r="B33" t="n">
        <v>32</v>
      </c>
      <c r="C33" t="inlineStr">
        <is>
          <t>Non-buffered</t>
        </is>
      </c>
      <c r="D33" t="n">
        <v>87</v>
      </c>
      <c r="E33" t="n">
        <v>2.5</v>
      </c>
      <c r="F33" t="n">
        <v>78</v>
      </c>
      <c r="G33" t="n">
        <v>2.5</v>
      </c>
      <c r="H33" t="n">
        <v>38</v>
      </c>
      <c r="I33">
        <f>IF(D33&gt;=80,IF(E33&gt;=3,8,IF(E33&gt;=2,7,6)),IF(D33&gt;=50,IF(E33&gt;=2,6,5),IF(D33&gt;=10,4,3)))</f>
        <v/>
      </c>
      <c r="J33">
        <f>IF(F33&gt;=80,IF(G33&gt;=3,8,IF(G33&gt;=2,7,6)),IF(F33&gt;=50,IF(G33&gt;=2,6,5),IF(F33&gt;=10,4,3)))</f>
        <v/>
      </c>
    </row>
    <row r="34" ht="15" customHeight="1" s="6">
      <c r="A34" t="n">
        <v>96</v>
      </c>
      <c r="B34" t="n">
        <v>33</v>
      </c>
      <c r="C34" t="inlineStr">
        <is>
          <t>NBF</t>
        </is>
      </c>
      <c r="D34" t="n">
        <v>94</v>
      </c>
      <c r="E34" t="n">
        <v>2.5</v>
      </c>
      <c r="F34" t="n">
        <v>91</v>
      </c>
      <c r="G34" t="n">
        <v>3</v>
      </c>
      <c r="H34" t="n">
        <v>38</v>
      </c>
      <c r="I34">
        <f>IF(D34&gt;=80,IF(E34&gt;=3,8,IF(E34&gt;=2,7,6)),IF(D34&gt;=50,IF(E34&gt;=2,6,5),IF(D34&gt;=10,4,3)))</f>
        <v/>
      </c>
      <c r="J34">
        <f>IF(F34&gt;=80,IF(G34&gt;=3,8,IF(G34&gt;=2,7,6)),IF(F34&gt;=50,IF(G34&gt;=2,6,5),IF(F34&gt;=10,4,3)))</f>
        <v/>
      </c>
    </row>
    <row r="35" ht="15" customHeight="1" s="6">
      <c r="A35" t="n">
        <v>96</v>
      </c>
      <c r="B35" t="n">
        <v>34</v>
      </c>
      <c r="C35" t="inlineStr">
        <is>
          <t>Non-buffered</t>
        </is>
      </c>
      <c r="D35" t="n">
        <v>81</v>
      </c>
      <c r="E35" t="n">
        <v>2.5</v>
      </c>
      <c r="F35" t="n">
        <v>80</v>
      </c>
      <c r="G35" t="n">
        <v>2.5</v>
      </c>
      <c r="H35" t="n">
        <v>38</v>
      </c>
      <c r="I35">
        <f>IF(D35&gt;=80,IF(E35&gt;=3,8,IF(E35&gt;=2,7,6)),IF(D35&gt;=50,IF(E35&gt;=2,6,5),IF(D35&gt;=10,4,3)))</f>
        <v/>
      </c>
      <c r="J35">
        <f>IF(F35&gt;=80,IF(G35&gt;=3,8,IF(G35&gt;=2,7,6)),IF(F35&gt;=50,IF(G35&gt;=2,6,5),IF(F35&gt;=10,4,3)))</f>
        <v/>
      </c>
    </row>
    <row r="36" ht="15" customHeight="1" s="6">
      <c r="A36" t="n">
        <v>120</v>
      </c>
      <c r="B36" t="n">
        <v>35</v>
      </c>
      <c r="C36" t="inlineStr">
        <is>
          <t>NBF</t>
        </is>
      </c>
      <c r="D36" t="n">
        <v>89</v>
      </c>
      <c r="E36" t="n">
        <v>2.5</v>
      </c>
      <c r="F36" t="n">
        <v>89</v>
      </c>
      <c r="G36" t="n">
        <v>2</v>
      </c>
      <c r="H36" t="n">
        <v>38</v>
      </c>
      <c r="I36">
        <f>IF(D36&gt;=80,IF(E36&gt;=3,8,IF(E36&gt;=2,7,6)),IF(D36&gt;=50,IF(E36&gt;=2,6,5),IF(D36&gt;=10,4,3)))</f>
        <v/>
      </c>
      <c r="J36">
        <f>IF(F36&gt;=80,IF(G36&gt;=3,8,IF(G36&gt;=2,7,6)),IF(F36&gt;=50,IF(G36&gt;=2,6,5),IF(F36&gt;=10,4,3)))</f>
        <v/>
      </c>
    </row>
    <row r="37" ht="15" customHeight="1" s="6">
      <c r="A37" t="n">
        <v>120</v>
      </c>
      <c r="B37" t="n">
        <v>36</v>
      </c>
      <c r="C37" t="inlineStr">
        <is>
          <t>Non-buffered</t>
        </is>
      </c>
      <c r="D37" t="n">
        <v>83</v>
      </c>
      <c r="E37" t="n">
        <v>2</v>
      </c>
      <c r="F37" t="n">
        <v>77</v>
      </c>
      <c r="G37" t="n">
        <v>2</v>
      </c>
      <c r="H37" t="n">
        <v>37</v>
      </c>
      <c r="I37">
        <f>IF(D37&gt;=80,IF(E37&gt;=3,8,IF(E37&gt;=2,7,6)),IF(D37&gt;=50,IF(E37&gt;=2,6,5),IF(D37&gt;=10,4,3)))</f>
        <v/>
      </c>
      <c r="J37">
        <f>IF(F37&gt;=80,IF(G37&gt;=3,8,IF(G37&gt;=2,7,6)),IF(F37&gt;=50,IF(G37&gt;=2,6,5),IF(F37&gt;=10,4,3)))</f>
        <v/>
      </c>
    </row>
    <row r="38" ht="15" customHeight="1" s="6">
      <c r="A38" t="n">
        <v>144</v>
      </c>
      <c r="B38" t="n">
        <v>37</v>
      </c>
      <c r="C38" t="inlineStr">
        <is>
          <t>NBF</t>
        </is>
      </c>
      <c r="D38" t="n">
        <v>91</v>
      </c>
      <c r="E38" t="n">
        <v>2</v>
      </c>
      <c r="F38" t="n">
        <v>87</v>
      </c>
      <c r="G38" t="n">
        <v>1.5</v>
      </c>
      <c r="H38" t="n">
        <v>38</v>
      </c>
      <c r="I38">
        <f>IF(D38&gt;=80,IF(E38&gt;=3,8,IF(E38&gt;=2,7,6)),IF(D38&gt;=50,IF(E38&gt;=2,6,5),IF(D38&gt;=10,4,3)))</f>
        <v/>
      </c>
      <c r="J38">
        <f>IF(F38&gt;=80,IF(G38&gt;=3,8,IF(G38&gt;=2,7,6)),IF(F38&gt;=50,IF(G38&gt;=2,6,5),IF(F38&gt;=10,4,3)))</f>
        <v/>
      </c>
    </row>
    <row r="39" ht="15" customHeight="1" s="6">
      <c r="A39" t="n">
        <v>144</v>
      </c>
      <c r="B39" t="n">
        <v>38</v>
      </c>
      <c r="C39" t="inlineStr">
        <is>
          <t>Non-buffered</t>
        </is>
      </c>
      <c r="D39" t="n">
        <v>83</v>
      </c>
      <c r="E39" t="n">
        <v>1.5</v>
      </c>
      <c r="F39" t="n">
        <v>87</v>
      </c>
      <c r="G39" t="n">
        <v>1.5</v>
      </c>
      <c r="H39" t="n">
        <v>38</v>
      </c>
      <c r="I39">
        <f>IF(D39&gt;=80,IF(E39&gt;=3,8,IF(E39&gt;=2,7,6)),IF(D39&gt;=50,IF(E39&gt;=2,6,5),IF(D39&gt;=10,4,3)))</f>
        <v/>
      </c>
      <c r="J39">
        <f>IF(F39&gt;=80,IF(G39&gt;=3,8,IF(G39&gt;=2,7,6)),IF(F39&gt;=50,IF(G39&gt;=2,6,5),IF(F39&gt;=10,4,3)))</f>
        <v/>
      </c>
    </row>
  </sheetData>
  <pageMargins left="0.75" right="0.75" top="1" bottom="1" header="0.511811023622047" footer="0.511811023622047"/>
  <pageSetup orientation="portrait" paperSize="9" horizontalDpi="300" verticalDpi="300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G13"/>
  <sheetViews>
    <sheetView zoomScaleNormal="100" workbookViewId="0">
      <selection activeCell="A1" sqref="A1"/>
    </sheetView>
  </sheetViews>
  <sheetFormatPr baseColWidth="10" defaultColWidth="8.7109375" defaultRowHeight="15"/>
  <cols>
    <col width="18" customWidth="1" style="6" min="1" max="1"/>
    <col width="14" customWidth="1" style="6" min="2" max="7"/>
  </cols>
  <sheetData>
    <row r="1" ht="17.25" customHeight="1" s="6">
      <c r="A1" s="5" t="inlineStr">
        <is>
          <t>DESCRIPTIVE STATISTICS BY FIXATIVE TYPE</t>
        </is>
      </c>
    </row>
    <row r="3" ht="15" customHeight="1" s="6">
      <c r="A3" s="8" t="inlineStr">
        <is>
          <t>Biomarker</t>
        </is>
      </c>
      <c r="B3" s="8" t="inlineStr">
        <is>
          <t>Fixative</t>
        </is>
      </c>
      <c r="C3" s="8" t="inlineStr">
        <is>
          <t>Mean</t>
        </is>
      </c>
      <c r="D3" s="8" t="inlineStr">
        <is>
          <t>Std Dev</t>
        </is>
      </c>
      <c r="E3" s="8" t="inlineStr">
        <is>
          <t>Min</t>
        </is>
      </c>
      <c r="F3" s="8" t="inlineStr">
        <is>
          <t>Max</t>
        </is>
      </c>
      <c r="G3" s="8" t="inlineStr">
        <is>
          <t>N</t>
        </is>
      </c>
    </row>
    <row r="4" ht="15" customHeight="1" s="6">
      <c r="A4" t="inlineStr">
        <is>
          <t>ER %</t>
        </is>
      </c>
      <c r="B4" t="inlineStr">
        <is>
          <t>NBF</t>
        </is>
      </c>
      <c r="C4">
        <f>AVERAGE(Main_Data!D2:D20)</f>
        <v/>
      </c>
      <c r="D4">
        <f>STDEV(Main_Data!D2:D20)</f>
        <v/>
      </c>
      <c r="E4">
        <f>MIN(Main_Data!D2:D20)</f>
        <v/>
      </c>
      <c r="F4">
        <f>MAX(Main_Data!D2:D20)</f>
        <v/>
      </c>
      <c r="G4">
        <f>COUNT(Main_Data!D2:D20)</f>
        <v/>
      </c>
    </row>
    <row r="5" ht="15" customHeight="1" s="6">
      <c r="A5" t="inlineStr">
        <is>
          <t>ER %</t>
        </is>
      </c>
      <c r="B5" t="inlineStr">
        <is>
          <t>Non-buffered</t>
        </is>
      </c>
      <c r="C5">
        <f>AVERAGE(Main_Data!K2:K20)</f>
        <v/>
      </c>
      <c r="D5">
        <f>STDEV(Main_Data!K2:K20)</f>
        <v/>
      </c>
      <c r="E5">
        <f>MIN(Main_Data!K2:K20)</f>
        <v/>
      </c>
      <c r="F5">
        <f>MAX(Main_Data!K2:K20)</f>
        <v/>
      </c>
      <c r="G5">
        <f>COUNT(Main_Data!K2:K20)</f>
        <v/>
      </c>
    </row>
    <row r="6" ht="15" customHeight="1" s="6">
      <c r="A6" t="inlineStr">
        <is>
          <t>ER Intensity</t>
        </is>
      </c>
      <c r="B6" t="inlineStr">
        <is>
          <t>NBF</t>
        </is>
      </c>
      <c r="C6">
        <f>AVERAGE(Main_Data!E2:E20)</f>
        <v/>
      </c>
      <c r="D6">
        <f>STDEV(Main_Data!E2:E20)</f>
        <v/>
      </c>
      <c r="E6">
        <f>MIN(Main_Data!E2:E20)</f>
        <v/>
      </c>
      <c r="F6">
        <f>MAX(Main_Data!E2:E20)</f>
        <v/>
      </c>
      <c r="G6">
        <f>COUNT(Main_Data!E2:E20)</f>
        <v/>
      </c>
    </row>
    <row r="7" ht="15" customHeight="1" s="6">
      <c r="A7" t="inlineStr">
        <is>
          <t>ER Intensity</t>
        </is>
      </c>
      <c r="B7" t="inlineStr">
        <is>
          <t>Non-buffered</t>
        </is>
      </c>
      <c r="C7">
        <f>AVERAGE(Main_Data!L2:L20)</f>
        <v/>
      </c>
      <c r="D7">
        <f>STDEV(Main_Data!L2:L20)</f>
        <v/>
      </c>
      <c r="E7">
        <f>MIN(Main_Data!L2:L20)</f>
        <v/>
      </c>
      <c r="F7">
        <f>MAX(Main_Data!L2:L20)</f>
        <v/>
      </c>
      <c r="G7">
        <f>COUNT(Main_Data!L2:L20)</f>
        <v/>
      </c>
    </row>
    <row r="8" ht="15" customHeight="1" s="6">
      <c r="A8" t="inlineStr">
        <is>
          <t>PR %</t>
        </is>
      </c>
      <c r="B8" t="inlineStr">
        <is>
          <t>NBF</t>
        </is>
      </c>
      <c r="C8">
        <f>AVERAGE(Main_Data!F2:F20)</f>
        <v/>
      </c>
      <c r="D8">
        <f>STDEV(Main_Data!F2:F20)</f>
        <v/>
      </c>
      <c r="E8">
        <f>MIN(Main_Data!F2:F20)</f>
        <v/>
      </c>
      <c r="F8">
        <f>MAX(Main_Data!F2:F20)</f>
        <v/>
      </c>
      <c r="G8">
        <f>COUNT(Main_Data!F2:F20)</f>
        <v/>
      </c>
    </row>
    <row r="9" ht="15" customHeight="1" s="6">
      <c r="A9" t="inlineStr">
        <is>
          <t>PR %</t>
        </is>
      </c>
      <c r="B9" t="inlineStr">
        <is>
          <t>Non-buffered</t>
        </is>
      </c>
      <c r="C9">
        <f>AVERAGE(Main_Data!M2:M20)</f>
        <v/>
      </c>
      <c r="D9">
        <f>STDEV(Main_Data!M2:M20)</f>
        <v/>
      </c>
      <c r="E9">
        <f>MIN(Main_Data!M2:M20)</f>
        <v/>
      </c>
      <c r="F9">
        <f>MAX(Main_Data!M2:M20)</f>
        <v/>
      </c>
      <c r="G9">
        <f>COUNT(Main_Data!M2:M20)</f>
        <v/>
      </c>
    </row>
    <row r="10" ht="15" customHeight="1" s="6">
      <c r="A10" t="inlineStr">
        <is>
          <t>PR Intensity</t>
        </is>
      </c>
      <c r="B10" t="inlineStr">
        <is>
          <t>NBF</t>
        </is>
      </c>
      <c r="C10">
        <f>AVERAGE(Main_Data!G2:G20)</f>
        <v/>
      </c>
      <c r="D10">
        <f>STDEV(Main_Data!G2:G20)</f>
        <v/>
      </c>
      <c r="E10">
        <f>MIN(Main_Data!G2:G20)</f>
        <v/>
      </c>
      <c r="F10">
        <f>MAX(Main_Data!G2:G20)</f>
        <v/>
      </c>
      <c r="G10">
        <f>COUNT(Main_Data!G2:G20)</f>
        <v/>
      </c>
    </row>
    <row r="11" ht="15" customHeight="1" s="6">
      <c r="A11" t="inlineStr">
        <is>
          <t>PR Intensity</t>
        </is>
      </c>
      <c r="B11" t="inlineStr">
        <is>
          <t>Non-buffered</t>
        </is>
      </c>
      <c r="C11">
        <f>AVERAGE(Main_Data!N2:N20)</f>
        <v/>
      </c>
      <c r="D11">
        <f>STDEV(Main_Data!N2:N20)</f>
        <v/>
      </c>
      <c r="E11">
        <f>MIN(Main_Data!N2:N20)</f>
        <v/>
      </c>
      <c r="F11">
        <f>MAX(Main_Data!N2:N20)</f>
        <v/>
      </c>
      <c r="G11">
        <f>COUNT(Main_Data!N2:N20)</f>
        <v/>
      </c>
    </row>
    <row r="12" ht="15" customHeight="1" s="6">
      <c r="A12" t="inlineStr">
        <is>
          <t>Ki67 %</t>
        </is>
      </c>
      <c r="B12" t="inlineStr">
        <is>
          <t>NBF</t>
        </is>
      </c>
      <c r="C12">
        <f>AVERAGE(Main_Data!H2:H20)</f>
        <v/>
      </c>
      <c r="D12">
        <f>STDEV(Main_Data!H2:H20)</f>
        <v/>
      </c>
      <c r="E12">
        <f>MIN(Main_Data!H2:H20)</f>
        <v/>
      </c>
      <c r="F12">
        <f>MAX(Main_Data!H2:H20)</f>
        <v/>
      </c>
      <c r="G12">
        <f>COUNT(Main_Data!H2:H20)</f>
        <v/>
      </c>
    </row>
    <row r="13" ht="15" customHeight="1" s="6">
      <c r="A13" t="inlineStr">
        <is>
          <t>Ki67 %</t>
        </is>
      </c>
      <c r="B13" t="inlineStr">
        <is>
          <t>Non-buffered</t>
        </is>
      </c>
      <c r="C13">
        <f>AVERAGE(Main_Data!O2:O20)</f>
        <v/>
      </c>
      <c r="D13">
        <f>STDEV(Main_Data!O2:O20)</f>
        <v/>
      </c>
      <c r="E13">
        <f>MIN(Main_Data!O2:O20)</f>
        <v/>
      </c>
      <c r="F13">
        <f>MAX(Main_Data!O2:O20)</f>
        <v/>
      </c>
      <c r="G13">
        <f>COUNT(Main_Data!O2:O20)</f>
        <v/>
      </c>
    </row>
  </sheetData>
  <mergeCells count="1">
    <mergeCell ref="A1:G1"/>
  </mergeCells>
  <pageMargins left="0.75" right="0.75" top="1" bottom="1" header="0.511811023622047" footer="0.511811023622047"/>
  <pageSetup orientation="portrait" paperSize="9" horizontalDpi="300" verticalDpi="300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D19"/>
  <sheetViews>
    <sheetView zoomScaleNormal="100" workbookViewId="0">
      <selection activeCell="A1" sqref="A1"/>
    </sheetView>
  </sheetViews>
  <sheetFormatPr baseColWidth="10" defaultColWidth="8.7109375" defaultRowHeight="15"/>
  <cols>
    <col width="20" customWidth="1" style="6" min="1" max="1"/>
    <col width="35" customWidth="1" style="6" min="2" max="2"/>
    <col width="40" customWidth="1" style="6" min="3" max="3"/>
    <col width="30" customWidth="1" style="6" min="4" max="4"/>
  </cols>
  <sheetData>
    <row r="1" ht="17.25" customHeight="1" s="6">
      <c r="A1" s="5" t="inlineStr">
        <is>
          <t>VARIABLE DESCRIPTIONS AND CODING</t>
        </is>
      </c>
    </row>
    <row r="2"/>
    <row r="3" ht="15" customHeight="1" s="6">
      <c r="A3" s="8" t="inlineStr">
        <is>
          <t>Variable</t>
        </is>
      </c>
      <c r="B3" s="8" t="inlineStr">
        <is>
          <t>Description</t>
        </is>
      </c>
      <c r="C3" s="8" t="inlineStr">
        <is>
          <t>Unit/Coding</t>
        </is>
      </c>
      <c r="D3" s="8" t="inlineStr">
        <is>
          <t>Notes</t>
        </is>
      </c>
    </row>
    <row r="4" ht="15" customHeight="1" s="6">
      <c r="A4" s="9" t="inlineStr">
        <is>
          <t>Fixation Duration</t>
        </is>
      </c>
      <c r="B4" s="9" t="inlineStr">
        <is>
          <t>Time in formaldehyde fixative</t>
        </is>
      </c>
      <c r="C4" s="9" t="inlineStr">
        <is>
          <t>Hours (0.5 to 144h)</t>
        </is>
      </c>
      <c r="D4" s="9" t="inlineStr">
        <is>
          <t>Continuous variable</t>
        </is>
      </c>
    </row>
    <row r="5" ht="15" customHeight="1" s="6">
      <c r="A5" s="9" t="inlineStr">
        <is>
          <t>Sample No.</t>
        </is>
      </c>
      <c r="B5" s="9" t="inlineStr">
        <is>
          <t>Unique sample identifier</t>
        </is>
      </c>
      <c r="C5" s="9" t="inlineStr">
        <is>
          <t>Numeric (1-38)</t>
        </is>
      </c>
      <c r="D5" s="9" t="inlineStr">
        <is>
          <t>Identifier</t>
        </is>
      </c>
    </row>
    <row r="6" ht="27.75" customHeight="1" s="6">
      <c r="A6" s="9" t="inlineStr">
        <is>
          <t>Fixative Type</t>
        </is>
      </c>
      <c r="B6" s="9" t="inlineStr">
        <is>
          <t>Type of fixation solution</t>
        </is>
      </c>
      <c r="C6" s="9" t="inlineStr">
        <is>
          <t>NBF = Neutral Buffered Formaldehyde
Non-buffered = Non-buffered formaldehyde</t>
        </is>
      </c>
      <c r="D6" s="9" t="inlineStr">
        <is>
          <t>Categorical variable</t>
        </is>
      </c>
    </row>
    <row r="7" ht="15" customHeight="1" s="6">
      <c r="A7" s="9" t="inlineStr">
        <is>
          <t>ER %</t>
        </is>
      </c>
      <c r="B7" s="9" t="inlineStr">
        <is>
          <t>Percentage of ER-positive cells</t>
        </is>
      </c>
      <c r="C7" s="9" t="inlineStr">
        <is>
          <t>% (0-100)</t>
        </is>
      </c>
      <c r="D7" s="9" t="inlineStr">
        <is>
          <t>Estrogen receptor</t>
        </is>
      </c>
    </row>
    <row r="8" ht="15" customHeight="1" s="6">
      <c r="A8" s="9" t="inlineStr">
        <is>
          <t>ER Intensity</t>
        </is>
      </c>
      <c r="B8" s="9" t="inlineStr">
        <is>
          <t>ER staining intensity</t>
        </is>
      </c>
      <c r="C8" s="9" t="inlineStr">
        <is>
          <t>0=negative, 1=weak, 2=moderate, 3=strong</t>
        </is>
      </c>
      <c r="D8" s="9" t="inlineStr">
        <is>
          <t>Intensity score</t>
        </is>
      </c>
    </row>
    <row r="9" ht="15" customHeight="1" s="6">
      <c r="A9" s="9" t="inlineStr">
        <is>
          <t>PR %</t>
        </is>
      </c>
      <c r="B9" s="9" t="inlineStr">
        <is>
          <t>Percentage of PR-positive cells</t>
        </is>
      </c>
      <c r="C9" s="9" t="inlineStr">
        <is>
          <t>% (0-100)</t>
        </is>
      </c>
      <c r="D9" s="9" t="inlineStr">
        <is>
          <t>Progesterone receptor</t>
        </is>
      </c>
    </row>
    <row r="10" ht="15" customHeight="1" s="6">
      <c r="A10" s="9" t="inlineStr">
        <is>
          <t>PR Intensity</t>
        </is>
      </c>
      <c r="B10" s="9" t="inlineStr">
        <is>
          <t>PR staining intensity</t>
        </is>
      </c>
      <c r="C10" s="9" t="inlineStr">
        <is>
          <t>0=negative, 1=weak, 2=moderate, 3=strong</t>
        </is>
      </c>
      <c r="D10" s="9" t="inlineStr">
        <is>
          <t>Intensity score</t>
        </is>
      </c>
    </row>
    <row r="11" ht="27.75" customHeight="1" s="6">
      <c r="A11" s="9" t="inlineStr">
        <is>
          <t>Ki67 %</t>
        </is>
      </c>
      <c r="B11" s="9" t="inlineStr">
        <is>
          <t>Ki67 proliferation index</t>
        </is>
      </c>
      <c r="C11" s="9" t="inlineStr">
        <is>
          <t>% (0-100)</t>
        </is>
      </c>
      <c r="D11" s="9" t="inlineStr">
        <is>
          <t>&lt;10%=low, 10-30%=intermediate, &gt;30%=high</t>
        </is>
      </c>
    </row>
    <row r="12" ht="27.75" customHeight="1" s="6">
      <c r="A12" s="9" t="inlineStr">
        <is>
          <t>Allred Score</t>
        </is>
      </c>
      <c r="B12" s="9" t="inlineStr">
        <is>
          <t>Allred score for ER/PR</t>
        </is>
      </c>
      <c r="C12" s="9" t="inlineStr">
        <is>
          <t>0-8</t>
        </is>
      </c>
      <c r="D12" s="9" t="inlineStr">
        <is>
          <t>Combination of % and intensity
0-2=negative, 3-8=positive</t>
        </is>
      </c>
    </row>
    <row r="13" ht="30" customHeight="1" s="6">
      <c r="A13" s="9" t="inlineStr">
        <is>
          <t>Cold Ischemia Time</t>
        </is>
      </c>
      <c r="B13" s="9" t="inlineStr">
        <is>
          <t>Delay between specimen collection and fixation</t>
        </is>
      </c>
      <c r="C13" s="9" t="inlineStr">
        <is>
          <t>Hours (0.5 to 8h)</t>
        </is>
      </c>
      <c r="D13" s="9" t="inlineStr">
        <is>
          <t>All samples then fixed for 10h</t>
        </is>
      </c>
    </row>
    <row r="14" ht="30" customHeight="1" s="6">
      <c r="A14" s="9" t="inlineStr">
        <is>
          <t>Experiment Type</t>
        </is>
      </c>
      <c r="B14" s="9" t="inlineStr">
        <is>
          <t>Type of experimental condition</t>
        </is>
      </c>
      <c r="C14" s="9" t="inlineStr">
        <is>
          <t>Fixation Duration = immediate fixation
Cold Ischemia Time = delayed fixation</t>
        </is>
      </c>
      <c r="D14" s="9" t="inlineStr">
        <is>
          <t>Categorical variable</t>
        </is>
      </c>
    </row>
    <row r="15"/>
    <row r="16">
      <c r="A16" s="12" t="inlineStr">
        <is>
          <t>REVISION NOTE</t>
        </is>
      </c>
    </row>
    <row r="17">
      <c r="A17" s="13" t="inlineStr">
        <is>
          <t>Date</t>
        </is>
      </c>
      <c r="B17" s="13" t="inlineStr">
        <is>
          <t>Description</t>
        </is>
      </c>
    </row>
    <row r="18">
      <c r="A18" s="14" t="inlineStr">
        <is>
          <t>April 2026</t>
        </is>
      </c>
      <c r="B18" s="15" t="inlineStr">
        <is>
          <t>S1_Data updated for revised manuscript (PONE-D-26-05253). Statistical_Tests sheet recomputed from raw data and expanded with one-way ANOVA across fixation-duration windows and Welch pairwise t-tests, in response to Reviewer #2 Comment 3. Raw data sheets (Main_Data, Long_Format, Cold_Ischemia_Data, All_Data_Long_Format) unchanged.</t>
        </is>
      </c>
    </row>
    <row r="19">
      <c r="A19" t="inlineStr">
        <is>
          <t>May 2026</t>
        </is>
      </c>
      <c r="B19" t="inlineStr">
        <is>
          <t>S1_Data minor cleanup: removed a residual placeholder text row ("Data to be added from Cohorts 3 &amp; 4 (delayed fixation experiments)") from the Cold_Ischemia_Data sheet. The placeholder was a leftover note from an earlier draft of the dataset and contained no scientific information. All data values in the file are unchanged.</t>
        </is>
      </c>
    </row>
  </sheetData>
  <mergeCells count="1">
    <mergeCell ref="A1:D1"/>
  </mergeCells>
  <pageMargins left="0.75" right="0.75" top="1" bottom="1" header="0.511811023622047" footer="0.511811023622047"/>
  <pageSetup orientation="portrait" paperSize="9" horizontalDpi="300" verticalDpi="300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J16"/>
  <sheetViews>
    <sheetView zoomScaleNormal="100" workbookViewId="0">
      <selection activeCell="A1" sqref="A1"/>
    </sheetView>
  </sheetViews>
  <sheetFormatPr baseColWidth="10" defaultColWidth="8.7109375" defaultRowHeight="15"/>
  <cols>
    <col width="18" customWidth="1" style="6" min="1" max="10"/>
  </cols>
  <sheetData>
    <row r="1" ht="17.25" customHeight="1" s="6">
      <c r="A1" s="5" t="inlineStr">
        <is>
          <t>COLD ISCHEMIA TIME EXPERIMENT DATA</t>
        </is>
      </c>
    </row>
    <row r="2" ht="15" customHeight="1" s="6">
      <c r="A2" s="3" t="inlineStr">
        <is>
          <t>Note: This sheet is for cold ischemia time data (Cohorts 3 &amp; 4 from the manuscript)</t>
        </is>
      </c>
    </row>
    <row r="3"/>
    <row r="4" ht="27.75" customHeight="1" s="6">
      <c r="A4" s="10" t="inlineStr">
        <is>
          <t>Cold Ischemia Time (h)</t>
        </is>
      </c>
      <c r="B4" s="10" t="inlineStr">
        <is>
          <t>Sample No. NBF</t>
        </is>
      </c>
      <c r="C4" s="10" t="inlineStr">
        <is>
          <t>Fixative NBF</t>
        </is>
      </c>
      <c r="D4" s="10" t="inlineStr">
        <is>
          <t>ER % NBF</t>
        </is>
      </c>
      <c r="E4" s="10" t="inlineStr">
        <is>
          <t>ER Intensity NBF</t>
        </is>
      </c>
      <c r="F4" s="10" t="inlineStr">
        <is>
          <t>PR % NBF</t>
        </is>
      </c>
      <c r="G4" s="10" t="inlineStr">
        <is>
          <t>PR Intensity NBF</t>
        </is>
      </c>
      <c r="H4" s="10" t="inlineStr">
        <is>
          <t>Ki67 % NBF</t>
        </is>
      </c>
      <c r="I4" s="10" t="inlineStr">
        <is>
          <t>Allred Score ER</t>
        </is>
      </c>
      <c r="J4" s="10" t="inlineStr">
        <is>
          <t>Allred Score PR</t>
        </is>
      </c>
    </row>
    <row r="5" ht="15" customHeight="1" s="6">
      <c r="A5" t="n">
        <v>0.5</v>
      </c>
      <c r="B5" t="n">
        <v>39</v>
      </c>
      <c r="C5" t="inlineStr">
        <is>
          <t>NBF</t>
        </is>
      </c>
      <c r="D5" t="n">
        <v>96</v>
      </c>
      <c r="E5" t="n">
        <v>3</v>
      </c>
      <c r="F5" t="n">
        <v>97</v>
      </c>
      <c r="G5" t="n">
        <v>3</v>
      </c>
      <c r="H5" t="n">
        <v>40</v>
      </c>
      <c r="I5">
        <f>IF(D5&gt;=80,IF(E5&gt;=3,8,IF(E5&gt;=2,7,6)),IF(D5&gt;=50,IF(E5&gt;=2,6,5),IF(D5&gt;=10,4,3)))</f>
        <v/>
      </c>
      <c r="J5">
        <f>IF(F5&gt;=80,IF(G5&gt;=3,8,IF(G5&gt;=2,7,6)),IF(F5&gt;=50,IF(G5&gt;=2,6,5),IF(F5&gt;=10,4,3)))</f>
        <v/>
      </c>
    </row>
    <row r="6">
      <c r="A6" t="n">
        <v>1</v>
      </c>
      <c r="B6" t="n">
        <v>41</v>
      </c>
      <c r="C6" t="inlineStr">
        <is>
          <t>NBF</t>
        </is>
      </c>
      <c r="D6" t="n">
        <v>95</v>
      </c>
      <c r="E6" t="n">
        <v>3</v>
      </c>
      <c r="F6" t="n">
        <v>97</v>
      </c>
      <c r="G6" t="n">
        <v>3</v>
      </c>
      <c r="H6" t="n">
        <v>40</v>
      </c>
      <c r="I6">
        <f>IF(D6&gt;=80,IF(E6&gt;=3,8,IF(E6&gt;=2,7,6)),IF(D6&gt;=50,IF(E6&gt;=2,6,5),IF(D6&gt;=10,4,3)))</f>
        <v/>
      </c>
      <c r="J6">
        <f>IF(F6&gt;=80,IF(G6&gt;=3,8,IF(G6&gt;=2,7,6)),IF(F6&gt;=50,IF(G6&gt;=2,6,5),IF(F6&gt;=10,4,3)))</f>
        <v/>
      </c>
    </row>
    <row r="7">
      <c r="A7" t="n">
        <v>2</v>
      </c>
      <c r="B7" t="n">
        <v>43</v>
      </c>
      <c r="C7" t="inlineStr">
        <is>
          <t>NBF</t>
        </is>
      </c>
      <c r="D7" t="n">
        <v>83</v>
      </c>
      <c r="E7" t="n">
        <v>2.5</v>
      </c>
      <c r="F7" t="n">
        <v>80</v>
      </c>
      <c r="G7" t="n">
        <v>2</v>
      </c>
      <c r="H7" t="n">
        <v>39</v>
      </c>
      <c r="I7">
        <f>IF(D7&gt;=80,IF(E7&gt;=3,8,IF(E7&gt;=2,7,6)),IF(D7&gt;=50,IF(E7&gt;=2,6,5),IF(D7&gt;=10,4,3)))</f>
        <v/>
      </c>
      <c r="J7">
        <f>IF(F7&gt;=80,IF(G7&gt;=3,8,IF(G7&gt;=2,7,6)),IF(F7&gt;=50,IF(G7&gt;=2,6,5),IF(F7&gt;=10,4,3)))</f>
        <v/>
      </c>
    </row>
    <row r="8">
      <c r="A8" t="n">
        <v>4</v>
      </c>
      <c r="B8" t="n">
        <v>45</v>
      </c>
      <c r="C8" t="inlineStr">
        <is>
          <t>NBF</t>
        </is>
      </c>
      <c r="D8" t="n">
        <v>63</v>
      </c>
      <c r="E8" t="n">
        <v>2</v>
      </c>
      <c r="F8" t="n">
        <v>66</v>
      </c>
      <c r="G8" t="n">
        <v>1.5</v>
      </c>
      <c r="H8" t="n">
        <v>35</v>
      </c>
      <c r="I8">
        <f>IF(D8&gt;=80,IF(E8&gt;=3,8,IF(E8&gt;=2,7,6)),IF(D8&gt;=50,IF(E8&gt;=2,6,5),IF(D8&gt;=10,4,3)))</f>
        <v/>
      </c>
      <c r="J8">
        <f>IF(F8&gt;=80,IF(G8&gt;=3,8,IF(G8&gt;=2,7,6)),IF(F8&gt;=50,IF(G8&gt;=2,6,5),IF(F8&gt;=10,4,3)))</f>
        <v/>
      </c>
    </row>
    <row r="9">
      <c r="A9" t="n">
        <v>6</v>
      </c>
      <c r="B9" t="n">
        <v>47</v>
      </c>
      <c r="C9" t="inlineStr">
        <is>
          <t>NBF</t>
        </is>
      </c>
      <c r="D9" t="n">
        <v>52</v>
      </c>
      <c r="E9" t="n">
        <v>1.5</v>
      </c>
      <c r="F9" t="n">
        <v>47</v>
      </c>
      <c r="G9" t="n">
        <v>1</v>
      </c>
      <c r="H9" t="n">
        <v>31</v>
      </c>
      <c r="I9">
        <f>IF(D9&gt;=80,IF(E9&gt;=3,8,IF(E9&gt;=2,7,6)),IF(D9&gt;=50,IF(E9&gt;=2,6,5),IF(D9&gt;=10,4,3)))</f>
        <v/>
      </c>
      <c r="J9">
        <f>IF(F9&gt;=80,IF(G9&gt;=3,8,IF(G9&gt;=2,7,6)),IF(F9&gt;=50,IF(G9&gt;=2,6,5),IF(F9&gt;=10,4,3)))</f>
        <v/>
      </c>
    </row>
    <row r="10">
      <c r="A10" t="n">
        <v>8</v>
      </c>
      <c r="B10" t="n">
        <v>49</v>
      </c>
      <c r="C10" t="inlineStr">
        <is>
          <t>NBF</t>
        </is>
      </c>
      <c r="D10" t="n">
        <v>35</v>
      </c>
      <c r="E10" t="n">
        <v>1</v>
      </c>
      <c r="F10" t="n">
        <v>31</v>
      </c>
      <c r="G10" t="n">
        <v>1</v>
      </c>
      <c r="H10" t="n">
        <v>21</v>
      </c>
      <c r="I10">
        <f>IF(D10&gt;=80,IF(E10&gt;=3,8,IF(E10&gt;=2,7,6)),IF(D10&gt;=50,IF(E10&gt;=2,6,5),IF(D10&gt;=10,4,3)))</f>
        <v/>
      </c>
      <c r="J10">
        <f>IF(F10&gt;=80,IF(G10&gt;=3,8,IF(G10&gt;=2,7,6)),IF(F10&gt;=50,IF(G10&gt;=2,6,5),IF(F10&gt;=10,4,3)))</f>
        <v/>
      </c>
    </row>
    <row r="11">
      <c r="A11" t="n">
        <v>0.5</v>
      </c>
      <c r="B11" t="n">
        <v>40</v>
      </c>
      <c r="C11" t="inlineStr">
        <is>
          <t>Non-buffered</t>
        </is>
      </c>
      <c r="D11" t="n">
        <v>97</v>
      </c>
      <c r="E11" t="n">
        <v>3</v>
      </c>
      <c r="F11" t="n">
        <v>95</v>
      </c>
      <c r="G11" t="n">
        <v>2.5</v>
      </c>
      <c r="H11" t="n">
        <v>40</v>
      </c>
      <c r="I11">
        <f>IF(D11&gt;=80,IF(E11&gt;=3,8,IF(E11&gt;=2,7,6)),IF(D11&gt;=50,IF(E11&gt;=2,6,5),IF(D11&gt;=10,4,3)))</f>
        <v/>
      </c>
      <c r="J11">
        <f>IF(F11&gt;=80,IF(G11&gt;=3,8,IF(G11&gt;=2,7,6)),IF(F11&gt;=50,IF(G11&gt;=2,6,5),IF(F11&gt;=10,4,3)))</f>
        <v/>
      </c>
    </row>
    <row r="12">
      <c r="A12" t="n">
        <v>1</v>
      </c>
      <c r="B12" t="n">
        <v>42</v>
      </c>
      <c r="C12" t="inlineStr">
        <is>
          <t>Non-buffered</t>
        </is>
      </c>
      <c r="D12" t="n">
        <v>95</v>
      </c>
      <c r="E12" t="n">
        <v>2.5</v>
      </c>
      <c r="F12" t="n">
        <v>96</v>
      </c>
      <c r="G12" t="n">
        <v>2.5</v>
      </c>
      <c r="H12" t="n">
        <v>38</v>
      </c>
      <c r="I12">
        <f>IF(D12&gt;=80,IF(E12&gt;=3,8,IF(E12&gt;=2,7,6)),IF(D12&gt;=50,IF(E12&gt;=2,6,5),IF(D12&gt;=10,4,3)))</f>
        <v/>
      </c>
      <c r="J12">
        <f>IF(F12&gt;=80,IF(G12&gt;=3,8,IF(G12&gt;=2,7,6)),IF(F12&gt;=50,IF(G12&gt;=2,6,5),IF(F12&gt;=10,4,3)))</f>
        <v/>
      </c>
    </row>
    <row r="13">
      <c r="A13" t="n">
        <v>2</v>
      </c>
      <c r="B13" t="n">
        <v>44</v>
      </c>
      <c r="C13" t="inlineStr">
        <is>
          <t>Non-buffered</t>
        </is>
      </c>
      <c r="D13" t="n">
        <v>79</v>
      </c>
      <c r="E13" t="n">
        <v>2.5</v>
      </c>
      <c r="F13" t="n">
        <v>81</v>
      </c>
      <c r="G13" t="n">
        <v>1.5</v>
      </c>
      <c r="H13" t="n">
        <v>38</v>
      </c>
      <c r="I13">
        <f>IF(D13&gt;=80,IF(E13&gt;=3,8,IF(E13&gt;=2,7,6)),IF(D13&gt;=50,IF(E13&gt;=2,6,5),IF(D13&gt;=10,4,3)))</f>
        <v/>
      </c>
      <c r="J13">
        <f>IF(F13&gt;=80,IF(G13&gt;=3,8,IF(G13&gt;=2,7,6)),IF(F13&gt;=50,IF(G13&gt;=2,6,5),IF(F13&gt;=10,4,3)))</f>
        <v/>
      </c>
    </row>
    <row r="14">
      <c r="A14" t="n">
        <v>4</v>
      </c>
      <c r="B14" t="n">
        <v>46</v>
      </c>
      <c r="C14" t="inlineStr">
        <is>
          <t>Non-buffered</t>
        </is>
      </c>
      <c r="D14" t="n">
        <v>61</v>
      </c>
      <c r="E14" t="n">
        <v>2</v>
      </c>
      <c r="F14" t="n">
        <v>59</v>
      </c>
      <c r="G14" t="n">
        <v>1.5</v>
      </c>
      <c r="H14" t="n">
        <v>33</v>
      </c>
      <c r="I14">
        <f>IF(D14&gt;=80,IF(E14&gt;=3,8,IF(E14&gt;=2,7,6)),IF(D14&gt;=50,IF(E14&gt;=2,6,5),IF(D14&gt;=10,4,3)))</f>
        <v/>
      </c>
      <c r="J14">
        <f>IF(F14&gt;=80,IF(G14&gt;=3,8,IF(G14&gt;=2,7,6)),IF(F14&gt;=50,IF(G14&gt;=2,6,5),IF(F14&gt;=10,4,3)))</f>
        <v/>
      </c>
    </row>
    <row r="15">
      <c r="A15" t="n">
        <v>6</v>
      </c>
      <c r="B15" t="n">
        <v>48</v>
      </c>
      <c r="C15" t="inlineStr">
        <is>
          <t>Non-buffered</t>
        </is>
      </c>
      <c r="D15" t="n">
        <v>41</v>
      </c>
      <c r="E15" t="n">
        <v>1</v>
      </c>
      <c r="F15" t="n">
        <v>47</v>
      </c>
      <c r="G15" t="n">
        <v>1</v>
      </c>
      <c r="H15" t="n">
        <v>27</v>
      </c>
      <c r="I15">
        <f>IF(D15&gt;=80,IF(E15&gt;=3,8,IF(E15&gt;=2,7,6)),IF(D15&gt;=50,IF(E15&gt;=2,6,5),IF(D15&gt;=10,4,3)))</f>
        <v/>
      </c>
      <c r="J15">
        <f>IF(F15&gt;=80,IF(G15&gt;=3,8,IF(G15&gt;=2,7,6)),IF(F15&gt;=50,IF(G15&gt;=2,6,5),IF(F15&gt;=10,4,3)))</f>
        <v/>
      </c>
    </row>
    <row r="16">
      <c r="A16" t="n">
        <v>8</v>
      </c>
      <c r="B16" t="n">
        <v>50</v>
      </c>
      <c r="C16" t="inlineStr">
        <is>
          <t>Non-buffered</t>
        </is>
      </c>
      <c r="D16" t="n">
        <v>33</v>
      </c>
      <c r="E16" t="n">
        <v>1</v>
      </c>
      <c r="F16" t="n">
        <v>24</v>
      </c>
      <c r="G16" t="n">
        <v>1</v>
      </c>
      <c r="H16" t="n">
        <v>9</v>
      </c>
      <c r="I16">
        <f>IF(D16&gt;=80,IF(E16&gt;=3,8,IF(E16&gt;=2,7,6)),IF(D16&gt;=50,IF(E16&gt;=2,6,5),IF(D16&gt;=10,4,3)))</f>
        <v/>
      </c>
      <c r="J16">
        <f>IF(F16&gt;=80,IF(G16&gt;=3,8,IF(G16&gt;=2,7,6)),IF(F16&gt;=50,IF(G16&gt;=2,6,5),IF(F16&gt;=10,4,3)))</f>
        <v/>
      </c>
    </row>
  </sheetData>
  <mergeCells count="3">
    <mergeCell ref="A1:J1"/>
    <mergeCell ref="A2:J2"/>
    <mergeCell ref="A5:J5"/>
  </mergeCells>
  <pageMargins left="0.75" right="0.75" top="1" bottom="1" header="0.511811023622047" footer="0.511811023622047"/>
  <pageSetup orientation="portrait" paperSize="9" horizontalDpi="300" verticalDpi="300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K51"/>
  <sheetViews>
    <sheetView zoomScaleNormal="100" workbookViewId="0">
      <selection activeCell="A1" sqref="A1"/>
    </sheetView>
  </sheetViews>
  <sheetFormatPr baseColWidth="10" defaultColWidth="8.7109375" defaultRowHeight="15"/>
  <cols>
    <col width="20" customWidth="1" style="6" min="1" max="1"/>
    <col width="16" customWidth="1" style="6" min="2" max="11"/>
  </cols>
  <sheetData>
    <row r="1" ht="28.5" customHeight="1" s="6">
      <c r="A1" s="7" t="inlineStr">
        <is>
          <t>Experiment Type</t>
        </is>
      </c>
      <c r="B1" s="7" t="inlineStr">
        <is>
          <t>Time Variable (h)</t>
        </is>
      </c>
      <c r="C1" s="7" t="inlineStr">
        <is>
          <t>Sample No.</t>
        </is>
      </c>
      <c r="D1" s="7" t="inlineStr">
        <is>
          <t>Fixative Type</t>
        </is>
      </c>
      <c r="E1" s="7" t="inlineStr">
        <is>
          <t>ER %</t>
        </is>
      </c>
      <c r="F1" s="7" t="inlineStr">
        <is>
          <t>ER Intensity</t>
        </is>
      </c>
      <c r="G1" s="7" t="inlineStr">
        <is>
          <t>PR %</t>
        </is>
      </c>
      <c r="H1" s="7" t="inlineStr">
        <is>
          <t>PR Intensity</t>
        </is>
      </c>
      <c r="I1" s="7" t="inlineStr">
        <is>
          <t>Ki67 %</t>
        </is>
      </c>
      <c r="J1" s="7" t="inlineStr">
        <is>
          <t>Allred Score ER</t>
        </is>
      </c>
      <c r="K1" s="7" t="inlineStr">
        <is>
          <t>Allred Score PR</t>
        </is>
      </c>
    </row>
    <row r="2">
      <c r="A2" t="inlineStr">
        <is>
          <t>Fixation Duration</t>
        </is>
      </c>
      <c r="B2">
        <f>Main_Data!A2</f>
        <v/>
      </c>
      <c r="C2">
        <f>Main_Data!B2</f>
        <v/>
      </c>
      <c r="D2" t="inlineStr">
        <is>
          <t>NBF</t>
        </is>
      </c>
      <c r="E2">
        <f>Main_Data!D2</f>
        <v/>
      </c>
      <c r="F2">
        <f>Main_Data!E2</f>
        <v/>
      </c>
      <c r="G2">
        <f>Main_Data!F2</f>
        <v/>
      </c>
      <c r="H2">
        <f>Main_Data!G2</f>
        <v/>
      </c>
      <c r="I2">
        <f>Main_Data!H2</f>
        <v/>
      </c>
      <c r="J2">
        <f>IF(E2&gt;=80,IF(F2&gt;=3,8,IF(F2&gt;=2,7,6)),IF(E2&gt;=50,IF(F2&gt;=2,6,5),IF(E2&gt;=10,4,3)))</f>
        <v/>
      </c>
      <c r="K2">
        <f>IF(G2&gt;=80,IF(H2&gt;=3,8,IF(H2&gt;=2,7,6)),IF(G2&gt;=50,IF(H2&gt;=2,6,5),IF(G2&gt;=10,4,3)))</f>
        <v/>
      </c>
    </row>
    <row r="3">
      <c r="A3" t="inlineStr">
        <is>
          <t>Fixation Duration</t>
        </is>
      </c>
      <c r="B3">
        <f>Main_Data!A2</f>
        <v/>
      </c>
      <c r="C3">
        <f>Main_Data!I2</f>
        <v/>
      </c>
      <c r="D3" t="inlineStr">
        <is>
          <t>Non-buffered</t>
        </is>
      </c>
      <c r="E3">
        <f>Main_Data!K2</f>
        <v/>
      </c>
      <c r="F3">
        <f>Main_Data!L2</f>
        <v/>
      </c>
      <c r="G3">
        <f>Main_Data!M2</f>
        <v/>
      </c>
      <c r="H3">
        <f>Main_Data!N2</f>
        <v/>
      </c>
      <c r="I3">
        <f>Main_Data!O2</f>
        <v/>
      </c>
      <c r="J3">
        <f>IF(E3&gt;=80,IF(F3&gt;=3,8,IF(F3&gt;=2,7,6)),IF(E3&gt;=50,IF(F3&gt;=2,6,5),IF(E3&gt;=10,4,3)))</f>
        <v/>
      </c>
      <c r="K3">
        <f>IF(G3&gt;=80,IF(H3&gt;=3,8,IF(H3&gt;=2,7,6)),IF(G3&gt;=50,IF(H3&gt;=2,6,5),IF(G3&gt;=10,4,3)))</f>
        <v/>
      </c>
    </row>
    <row r="4">
      <c r="A4" t="inlineStr">
        <is>
          <t>Fixation Duration</t>
        </is>
      </c>
      <c r="B4">
        <f>Main_Data!A3</f>
        <v/>
      </c>
      <c r="C4">
        <f>Main_Data!B3</f>
        <v/>
      </c>
      <c r="D4" t="inlineStr">
        <is>
          <t>NBF</t>
        </is>
      </c>
      <c r="E4">
        <f>Main_Data!D3</f>
        <v/>
      </c>
      <c r="F4">
        <f>Main_Data!E3</f>
        <v/>
      </c>
      <c r="G4">
        <f>Main_Data!F3</f>
        <v/>
      </c>
      <c r="H4">
        <f>Main_Data!G3</f>
        <v/>
      </c>
      <c r="I4">
        <f>Main_Data!H3</f>
        <v/>
      </c>
      <c r="J4">
        <f>IF(E4&gt;=80,IF(F4&gt;=3,8,IF(F4&gt;=2,7,6)),IF(E4&gt;=50,IF(F4&gt;=2,6,5),IF(E4&gt;=10,4,3)))</f>
        <v/>
      </c>
      <c r="K4">
        <f>IF(G4&gt;=80,IF(H4&gt;=3,8,IF(H4&gt;=2,7,6)),IF(G4&gt;=50,IF(H4&gt;=2,6,5),IF(G4&gt;=10,4,3)))</f>
        <v/>
      </c>
    </row>
    <row r="5">
      <c r="A5" t="inlineStr">
        <is>
          <t>Fixation Duration</t>
        </is>
      </c>
      <c r="B5">
        <f>Main_Data!A3</f>
        <v/>
      </c>
      <c r="C5">
        <f>Main_Data!I3</f>
        <v/>
      </c>
      <c r="D5" t="inlineStr">
        <is>
          <t>Non-buffered</t>
        </is>
      </c>
      <c r="E5">
        <f>Main_Data!K3</f>
        <v/>
      </c>
      <c r="F5">
        <f>Main_Data!L3</f>
        <v/>
      </c>
      <c r="G5">
        <f>Main_Data!M3</f>
        <v/>
      </c>
      <c r="H5">
        <f>Main_Data!N3</f>
        <v/>
      </c>
      <c r="I5">
        <f>Main_Data!O3</f>
        <v/>
      </c>
      <c r="J5">
        <f>IF(E5&gt;=80,IF(F5&gt;=3,8,IF(F5&gt;=2,7,6)),IF(E5&gt;=50,IF(F5&gt;=2,6,5),IF(E5&gt;=10,4,3)))</f>
        <v/>
      </c>
      <c r="K5">
        <f>IF(G5&gt;=80,IF(H5&gt;=3,8,IF(H5&gt;=2,7,6)),IF(G5&gt;=50,IF(H5&gt;=2,6,5),IF(G5&gt;=10,4,3)))</f>
        <v/>
      </c>
    </row>
    <row r="6">
      <c r="A6" t="inlineStr">
        <is>
          <t>Fixation Duration</t>
        </is>
      </c>
      <c r="B6">
        <f>Main_Data!A4</f>
        <v/>
      </c>
      <c r="C6">
        <f>Main_Data!B4</f>
        <v/>
      </c>
      <c r="D6" t="inlineStr">
        <is>
          <t>NBF</t>
        </is>
      </c>
      <c r="E6">
        <f>Main_Data!D4</f>
        <v/>
      </c>
      <c r="F6">
        <f>Main_Data!E4</f>
        <v/>
      </c>
      <c r="G6">
        <f>Main_Data!F4</f>
        <v/>
      </c>
      <c r="H6">
        <f>Main_Data!G4</f>
        <v/>
      </c>
      <c r="I6">
        <f>Main_Data!H4</f>
        <v/>
      </c>
      <c r="J6">
        <f>IF(E6&gt;=80,IF(F6&gt;=3,8,IF(F6&gt;=2,7,6)),IF(E6&gt;=50,IF(F6&gt;=2,6,5),IF(E6&gt;=10,4,3)))</f>
        <v/>
      </c>
      <c r="K6">
        <f>IF(G6&gt;=80,IF(H6&gt;=3,8,IF(H6&gt;=2,7,6)),IF(G6&gt;=50,IF(H6&gt;=2,6,5),IF(G6&gt;=10,4,3)))</f>
        <v/>
      </c>
    </row>
    <row r="7">
      <c r="A7" t="inlineStr">
        <is>
          <t>Fixation Duration</t>
        </is>
      </c>
      <c r="B7">
        <f>Main_Data!A4</f>
        <v/>
      </c>
      <c r="C7">
        <f>Main_Data!I4</f>
        <v/>
      </c>
      <c r="D7" t="inlineStr">
        <is>
          <t>Non-buffered</t>
        </is>
      </c>
      <c r="E7">
        <f>Main_Data!K4</f>
        <v/>
      </c>
      <c r="F7">
        <f>Main_Data!L4</f>
        <v/>
      </c>
      <c r="G7">
        <f>Main_Data!M4</f>
        <v/>
      </c>
      <c r="H7">
        <f>Main_Data!N4</f>
        <v/>
      </c>
      <c r="I7">
        <f>Main_Data!O4</f>
        <v/>
      </c>
      <c r="J7">
        <f>IF(E7&gt;=80,IF(F7&gt;=3,8,IF(F7&gt;=2,7,6)),IF(E7&gt;=50,IF(F7&gt;=2,6,5),IF(E7&gt;=10,4,3)))</f>
        <v/>
      </c>
      <c r="K7">
        <f>IF(G7&gt;=80,IF(H7&gt;=3,8,IF(H7&gt;=2,7,6)),IF(G7&gt;=50,IF(H7&gt;=2,6,5),IF(G7&gt;=10,4,3)))</f>
        <v/>
      </c>
    </row>
    <row r="8">
      <c r="A8" t="inlineStr">
        <is>
          <t>Fixation Duration</t>
        </is>
      </c>
      <c r="B8">
        <f>Main_Data!A5</f>
        <v/>
      </c>
      <c r="C8">
        <f>Main_Data!B5</f>
        <v/>
      </c>
      <c r="D8" t="inlineStr">
        <is>
          <t>NBF</t>
        </is>
      </c>
      <c r="E8">
        <f>Main_Data!D5</f>
        <v/>
      </c>
      <c r="F8">
        <f>Main_Data!E5</f>
        <v/>
      </c>
      <c r="G8">
        <f>Main_Data!F5</f>
        <v/>
      </c>
      <c r="H8">
        <f>Main_Data!G5</f>
        <v/>
      </c>
      <c r="I8">
        <f>Main_Data!H5</f>
        <v/>
      </c>
      <c r="J8">
        <f>IF(E8&gt;=80,IF(F8&gt;=3,8,IF(F8&gt;=2,7,6)),IF(E8&gt;=50,IF(F8&gt;=2,6,5),IF(E8&gt;=10,4,3)))</f>
        <v/>
      </c>
      <c r="K8">
        <f>IF(G8&gt;=80,IF(H8&gt;=3,8,IF(H8&gt;=2,7,6)),IF(G8&gt;=50,IF(H8&gt;=2,6,5),IF(G8&gt;=10,4,3)))</f>
        <v/>
      </c>
    </row>
    <row r="9">
      <c r="A9" t="inlineStr">
        <is>
          <t>Fixation Duration</t>
        </is>
      </c>
      <c r="B9">
        <f>Main_Data!A5</f>
        <v/>
      </c>
      <c r="C9">
        <f>Main_Data!I5</f>
        <v/>
      </c>
      <c r="D9" t="inlineStr">
        <is>
          <t>Non-buffered</t>
        </is>
      </c>
      <c r="E9">
        <f>Main_Data!K5</f>
        <v/>
      </c>
      <c r="F9">
        <f>Main_Data!L5</f>
        <v/>
      </c>
      <c r="G9">
        <f>Main_Data!M5</f>
        <v/>
      </c>
      <c r="H9">
        <f>Main_Data!N5</f>
        <v/>
      </c>
      <c r="I9">
        <f>Main_Data!O5</f>
        <v/>
      </c>
      <c r="J9">
        <f>IF(E9&gt;=80,IF(F9&gt;=3,8,IF(F9&gt;=2,7,6)),IF(E9&gt;=50,IF(F9&gt;=2,6,5),IF(E9&gt;=10,4,3)))</f>
        <v/>
      </c>
      <c r="K9">
        <f>IF(G9&gt;=80,IF(H9&gt;=3,8,IF(H9&gt;=2,7,6)),IF(G9&gt;=50,IF(H9&gt;=2,6,5),IF(G9&gt;=10,4,3)))</f>
        <v/>
      </c>
    </row>
    <row r="10">
      <c r="A10" t="inlineStr">
        <is>
          <t>Fixation Duration</t>
        </is>
      </c>
      <c r="B10">
        <f>Main_Data!A6</f>
        <v/>
      </c>
      <c r="C10">
        <f>Main_Data!B6</f>
        <v/>
      </c>
      <c r="D10" t="inlineStr">
        <is>
          <t>NBF</t>
        </is>
      </c>
      <c r="E10">
        <f>Main_Data!D6</f>
        <v/>
      </c>
      <c r="F10">
        <f>Main_Data!E6</f>
        <v/>
      </c>
      <c r="G10">
        <f>Main_Data!F6</f>
        <v/>
      </c>
      <c r="H10">
        <f>Main_Data!G6</f>
        <v/>
      </c>
      <c r="I10">
        <f>Main_Data!H6</f>
        <v/>
      </c>
      <c r="J10">
        <f>IF(E10&gt;=80,IF(F10&gt;=3,8,IF(F10&gt;=2,7,6)),IF(E10&gt;=50,IF(F10&gt;=2,6,5),IF(E10&gt;=10,4,3)))</f>
        <v/>
      </c>
      <c r="K10">
        <f>IF(G10&gt;=80,IF(H10&gt;=3,8,IF(H10&gt;=2,7,6)),IF(G10&gt;=50,IF(H10&gt;=2,6,5),IF(G10&gt;=10,4,3)))</f>
        <v/>
      </c>
    </row>
    <row r="11">
      <c r="A11" t="inlineStr">
        <is>
          <t>Fixation Duration</t>
        </is>
      </c>
      <c r="B11">
        <f>Main_Data!A6</f>
        <v/>
      </c>
      <c r="C11">
        <f>Main_Data!I6</f>
        <v/>
      </c>
      <c r="D11" t="inlineStr">
        <is>
          <t>Non-buffered</t>
        </is>
      </c>
      <c r="E11">
        <f>Main_Data!K6</f>
        <v/>
      </c>
      <c r="F11">
        <f>Main_Data!L6</f>
        <v/>
      </c>
      <c r="G11">
        <f>Main_Data!M6</f>
        <v/>
      </c>
      <c r="H11">
        <f>Main_Data!N6</f>
        <v/>
      </c>
      <c r="I11">
        <f>Main_Data!O6</f>
        <v/>
      </c>
      <c r="J11">
        <f>IF(E11&gt;=80,IF(F11&gt;=3,8,IF(F11&gt;=2,7,6)),IF(E11&gt;=50,IF(F11&gt;=2,6,5),IF(E11&gt;=10,4,3)))</f>
        <v/>
      </c>
      <c r="K11">
        <f>IF(G11&gt;=80,IF(H11&gt;=3,8,IF(H11&gt;=2,7,6)),IF(G11&gt;=50,IF(H11&gt;=2,6,5),IF(G11&gt;=10,4,3)))</f>
        <v/>
      </c>
    </row>
    <row r="12">
      <c r="A12" t="inlineStr">
        <is>
          <t>Fixation Duration</t>
        </is>
      </c>
      <c r="B12">
        <f>Main_Data!A7</f>
        <v/>
      </c>
      <c r="C12">
        <f>Main_Data!B7</f>
        <v/>
      </c>
      <c r="D12" t="inlineStr">
        <is>
          <t>NBF</t>
        </is>
      </c>
      <c r="E12">
        <f>Main_Data!D7</f>
        <v/>
      </c>
      <c r="F12">
        <f>Main_Data!E7</f>
        <v/>
      </c>
      <c r="G12">
        <f>Main_Data!F7</f>
        <v/>
      </c>
      <c r="H12">
        <f>Main_Data!G7</f>
        <v/>
      </c>
      <c r="I12">
        <f>Main_Data!H7</f>
        <v/>
      </c>
      <c r="J12">
        <f>IF(E12&gt;=80,IF(F12&gt;=3,8,IF(F12&gt;=2,7,6)),IF(E12&gt;=50,IF(F12&gt;=2,6,5),IF(E12&gt;=10,4,3)))</f>
        <v/>
      </c>
      <c r="K12">
        <f>IF(G12&gt;=80,IF(H12&gt;=3,8,IF(H12&gt;=2,7,6)),IF(G12&gt;=50,IF(H12&gt;=2,6,5),IF(G12&gt;=10,4,3)))</f>
        <v/>
      </c>
    </row>
    <row r="13">
      <c r="A13" t="inlineStr">
        <is>
          <t>Fixation Duration</t>
        </is>
      </c>
      <c r="B13">
        <f>Main_Data!A7</f>
        <v/>
      </c>
      <c r="C13">
        <f>Main_Data!I7</f>
        <v/>
      </c>
      <c r="D13" t="inlineStr">
        <is>
          <t>Non-buffered</t>
        </is>
      </c>
      <c r="E13">
        <f>Main_Data!K7</f>
        <v/>
      </c>
      <c r="F13">
        <f>Main_Data!L7</f>
        <v/>
      </c>
      <c r="G13">
        <f>Main_Data!M7</f>
        <v/>
      </c>
      <c r="H13">
        <f>Main_Data!N7</f>
        <v/>
      </c>
      <c r="I13">
        <f>Main_Data!O7</f>
        <v/>
      </c>
      <c r="J13">
        <f>IF(E13&gt;=80,IF(F13&gt;=3,8,IF(F13&gt;=2,7,6)),IF(E13&gt;=50,IF(F13&gt;=2,6,5),IF(E13&gt;=10,4,3)))</f>
        <v/>
      </c>
      <c r="K13">
        <f>IF(G13&gt;=80,IF(H13&gt;=3,8,IF(H13&gt;=2,7,6)),IF(G13&gt;=50,IF(H13&gt;=2,6,5),IF(G13&gt;=10,4,3)))</f>
        <v/>
      </c>
    </row>
    <row r="14">
      <c r="A14" t="inlineStr">
        <is>
          <t>Fixation Duration</t>
        </is>
      </c>
      <c r="B14">
        <f>Main_Data!A8</f>
        <v/>
      </c>
      <c r="C14">
        <f>Main_Data!B8</f>
        <v/>
      </c>
      <c r="D14" t="inlineStr">
        <is>
          <t>NBF</t>
        </is>
      </c>
      <c r="E14">
        <f>Main_Data!D8</f>
        <v/>
      </c>
      <c r="F14">
        <f>Main_Data!E8</f>
        <v/>
      </c>
      <c r="G14">
        <f>Main_Data!F8</f>
        <v/>
      </c>
      <c r="H14">
        <f>Main_Data!G8</f>
        <v/>
      </c>
      <c r="I14">
        <f>Main_Data!H8</f>
        <v/>
      </c>
      <c r="J14">
        <f>IF(E14&gt;=80,IF(F14&gt;=3,8,IF(F14&gt;=2,7,6)),IF(E14&gt;=50,IF(F14&gt;=2,6,5),IF(E14&gt;=10,4,3)))</f>
        <v/>
      </c>
      <c r="K14">
        <f>IF(G14&gt;=80,IF(H14&gt;=3,8,IF(H14&gt;=2,7,6)),IF(G14&gt;=50,IF(H14&gt;=2,6,5),IF(G14&gt;=10,4,3)))</f>
        <v/>
      </c>
    </row>
    <row r="15">
      <c r="A15" t="inlineStr">
        <is>
          <t>Fixation Duration</t>
        </is>
      </c>
      <c r="B15">
        <f>Main_Data!A8</f>
        <v/>
      </c>
      <c r="C15">
        <f>Main_Data!I8</f>
        <v/>
      </c>
      <c r="D15" t="inlineStr">
        <is>
          <t>Non-buffered</t>
        </is>
      </c>
      <c r="E15">
        <f>Main_Data!K8</f>
        <v/>
      </c>
      <c r="F15">
        <f>Main_Data!L8</f>
        <v/>
      </c>
      <c r="G15">
        <f>Main_Data!M8</f>
        <v/>
      </c>
      <c r="H15">
        <f>Main_Data!N8</f>
        <v/>
      </c>
      <c r="I15">
        <f>Main_Data!O8</f>
        <v/>
      </c>
      <c r="J15">
        <f>IF(E15&gt;=80,IF(F15&gt;=3,8,IF(F15&gt;=2,7,6)),IF(E15&gt;=50,IF(F15&gt;=2,6,5),IF(E15&gt;=10,4,3)))</f>
        <v/>
      </c>
      <c r="K15">
        <f>IF(G15&gt;=80,IF(H15&gt;=3,8,IF(H15&gt;=2,7,6)),IF(G15&gt;=50,IF(H15&gt;=2,6,5),IF(G15&gt;=10,4,3)))</f>
        <v/>
      </c>
    </row>
    <row r="16">
      <c r="A16" t="inlineStr">
        <is>
          <t>Fixation Duration</t>
        </is>
      </c>
      <c r="B16">
        <f>Main_Data!A9</f>
        <v/>
      </c>
      <c r="C16">
        <f>Main_Data!B9</f>
        <v/>
      </c>
      <c r="D16" t="inlineStr">
        <is>
          <t>NBF</t>
        </is>
      </c>
      <c r="E16">
        <f>Main_Data!D9</f>
        <v/>
      </c>
      <c r="F16">
        <f>Main_Data!E9</f>
        <v/>
      </c>
      <c r="G16">
        <f>Main_Data!F9</f>
        <v/>
      </c>
      <c r="H16">
        <f>Main_Data!G9</f>
        <v/>
      </c>
      <c r="I16">
        <f>Main_Data!H9</f>
        <v/>
      </c>
      <c r="J16">
        <f>IF(E16&gt;=80,IF(F16&gt;=3,8,IF(F16&gt;=2,7,6)),IF(E16&gt;=50,IF(F16&gt;=2,6,5),IF(E16&gt;=10,4,3)))</f>
        <v/>
      </c>
      <c r="K16">
        <f>IF(G16&gt;=80,IF(H16&gt;=3,8,IF(H16&gt;=2,7,6)),IF(G16&gt;=50,IF(H16&gt;=2,6,5),IF(G16&gt;=10,4,3)))</f>
        <v/>
      </c>
    </row>
    <row r="17">
      <c r="A17" t="inlineStr">
        <is>
          <t>Fixation Duration</t>
        </is>
      </c>
      <c r="B17">
        <f>Main_Data!A9</f>
        <v/>
      </c>
      <c r="C17">
        <f>Main_Data!I9</f>
        <v/>
      </c>
      <c r="D17" t="inlineStr">
        <is>
          <t>Non-buffered</t>
        </is>
      </c>
      <c r="E17">
        <f>Main_Data!K9</f>
        <v/>
      </c>
      <c r="F17">
        <f>Main_Data!L9</f>
        <v/>
      </c>
      <c r="G17">
        <f>Main_Data!M9</f>
        <v/>
      </c>
      <c r="H17">
        <f>Main_Data!N9</f>
        <v/>
      </c>
      <c r="I17">
        <f>Main_Data!O9</f>
        <v/>
      </c>
      <c r="J17">
        <f>IF(E17&gt;=80,IF(F17&gt;=3,8,IF(F17&gt;=2,7,6)),IF(E17&gt;=50,IF(F17&gt;=2,6,5),IF(E17&gt;=10,4,3)))</f>
        <v/>
      </c>
      <c r="K17">
        <f>IF(G17&gt;=80,IF(H17&gt;=3,8,IF(H17&gt;=2,7,6)),IF(G17&gt;=50,IF(H17&gt;=2,6,5),IF(G17&gt;=10,4,3)))</f>
        <v/>
      </c>
    </row>
    <row r="18">
      <c r="A18" t="inlineStr">
        <is>
          <t>Fixation Duration</t>
        </is>
      </c>
      <c r="B18">
        <f>Main_Data!A10</f>
        <v/>
      </c>
      <c r="C18">
        <f>Main_Data!B10</f>
        <v/>
      </c>
      <c r="D18" t="inlineStr">
        <is>
          <t>NBF</t>
        </is>
      </c>
      <c r="E18">
        <f>Main_Data!D10</f>
        <v/>
      </c>
      <c r="F18">
        <f>Main_Data!E10</f>
        <v/>
      </c>
      <c r="G18">
        <f>Main_Data!F10</f>
        <v/>
      </c>
      <c r="H18">
        <f>Main_Data!G10</f>
        <v/>
      </c>
      <c r="I18">
        <f>Main_Data!H10</f>
        <v/>
      </c>
      <c r="J18">
        <f>IF(E18&gt;=80,IF(F18&gt;=3,8,IF(F18&gt;=2,7,6)),IF(E18&gt;=50,IF(F18&gt;=2,6,5),IF(E18&gt;=10,4,3)))</f>
        <v/>
      </c>
      <c r="K18">
        <f>IF(G18&gt;=80,IF(H18&gt;=3,8,IF(H18&gt;=2,7,6)),IF(G18&gt;=50,IF(H18&gt;=2,6,5),IF(G18&gt;=10,4,3)))</f>
        <v/>
      </c>
    </row>
    <row r="19">
      <c r="A19" t="inlineStr">
        <is>
          <t>Fixation Duration</t>
        </is>
      </c>
      <c r="B19">
        <f>Main_Data!A10</f>
        <v/>
      </c>
      <c r="C19">
        <f>Main_Data!I10</f>
        <v/>
      </c>
      <c r="D19" t="inlineStr">
        <is>
          <t>Non-buffered</t>
        </is>
      </c>
      <c r="E19">
        <f>Main_Data!K10</f>
        <v/>
      </c>
      <c r="F19">
        <f>Main_Data!L10</f>
        <v/>
      </c>
      <c r="G19">
        <f>Main_Data!M10</f>
        <v/>
      </c>
      <c r="H19">
        <f>Main_Data!N10</f>
        <v/>
      </c>
      <c r="I19">
        <f>Main_Data!O10</f>
        <v/>
      </c>
      <c r="J19">
        <f>IF(E19&gt;=80,IF(F19&gt;=3,8,IF(F19&gt;=2,7,6)),IF(E19&gt;=50,IF(F19&gt;=2,6,5),IF(E19&gt;=10,4,3)))</f>
        <v/>
      </c>
      <c r="K19">
        <f>IF(G19&gt;=80,IF(H19&gt;=3,8,IF(H19&gt;=2,7,6)),IF(G19&gt;=50,IF(H19&gt;=2,6,5),IF(G19&gt;=10,4,3)))</f>
        <v/>
      </c>
    </row>
    <row r="20">
      <c r="A20" t="inlineStr">
        <is>
          <t>Fixation Duration</t>
        </is>
      </c>
      <c r="B20">
        <f>Main_Data!A11</f>
        <v/>
      </c>
      <c r="C20">
        <f>Main_Data!B11</f>
        <v/>
      </c>
      <c r="D20" t="inlineStr">
        <is>
          <t>NBF</t>
        </is>
      </c>
      <c r="E20">
        <f>Main_Data!D11</f>
        <v/>
      </c>
      <c r="F20">
        <f>Main_Data!E11</f>
        <v/>
      </c>
      <c r="G20">
        <f>Main_Data!F11</f>
        <v/>
      </c>
      <c r="H20">
        <f>Main_Data!G11</f>
        <v/>
      </c>
      <c r="I20">
        <f>Main_Data!H11</f>
        <v/>
      </c>
      <c r="J20">
        <f>IF(E20&gt;=80,IF(F20&gt;=3,8,IF(F20&gt;=2,7,6)),IF(E20&gt;=50,IF(F20&gt;=2,6,5),IF(E20&gt;=10,4,3)))</f>
        <v/>
      </c>
      <c r="K20">
        <f>IF(G20&gt;=80,IF(H20&gt;=3,8,IF(H20&gt;=2,7,6)),IF(G20&gt;=50,IF(H20&gt;=2,6,5),IF(G20&gt;=10,4,3)))</f>
        <v/>
      </c>
    </row>
    <row r="21">
      <c r="A21" t="inlineStr">
        <is>
          <t>Fixation Duration</t>
        </is>
      </c>
      <c r="B21">
        <f>Main_Data!A11</f>
        <v/>
      </c>
      <c r="C21">
        <f>Main_Data!I11</f>
        <v/>
      </c>
      <c r="D21" t="inlineStr">
        <is>
          <t>Non-buffered</t>
        </is>
      </c>
      <c r="E21">
        <f>Main_Data!K11</f>
        <v/>
      </c>
      <c r="F21">
        <f>Main_Data!L11</f>
        <v/>
      </c>
      <c r="G21">
        <f>Main_Data!M11</f>
        <v/>
      </c>
      <c r="H21">
        <f>Main_Data!N11</f>
        <v/>
      </c>
      <c r="I21">
        <f>Main_Data!O11</f>
        <v/>
      </c>
      <c r="J21">
        <f>IF(E21&gt;=80,IF(F21&gt;=3,8,IF(F21&gt;=2,7,6)),IF(E21&gt;=50,IF(F21&gt;=2,6,5),IF(E21&gt;=10,4,3)))</f>
        <v/>
      </c>
      <c r="K21">
        <f>IF(G21&gt;=80,IF(H21&gt;=3,8,IF(H21&gt;=2,7,6)),IF(G21&gt;=50,IF(H21&gt;=2,6,5),IF(G21&gt;=10,4,3)))</f>
        <v/>
      </c>
    </row>
    <row r="22">
      <c r="A22" t="inlineStr">
        <is>
          <t>Fixation Duration</t>
        </is>
      </c>
      <c r="B22">
        <f>Main_Data!A12</f>
        <v/>
      </c>
      <c r="C22">
        <f>Main_Data!B12</f>
        <v/>
      </c>
      <c r="D22" t="inlineStr">
        <is>
          <t>NBF</t>
        </is>
      </c>
      <c r="E22">
        <f>Main_Data!D12</f>
        <v/>
      </c>
      <c r="F22">
        <f>Main_Data!E12</f>
        <v/>
      </c>
      <c r="G22">
        <f>Main_Data!F12</f>
        <v/>
      </c>
      <c r="H22">
        <f>Main_Data!G12</f>
        <v/>
      </c>
      <c r="I22">
        <f>Main_Data!H12</f>
        <v/>
      </c>
      <c r="J22">
        <f>IF(E22&gt;=80,IF(F22&gt;=3,8,IF(F22&gt;=2,7,6)),IF(E22&gt;=50,IF(F22&gt;=2,6,5),IF(E22&gt;=10,4,3)))</f>
        <v/>
      </c>
      <c r="K22">
        <f>IF(G22&gt;=80,IF(H22&gt;=3,8,IF(H22&gt;=2,7,6)),IF(G22&gt;=50,IF(H22&gt;=2,6,5),IF(G22&gt;=10,4,3)))</f>
        <v/>
      </c>
    </row>
    <row r="23">
      <c r="A23" t="inlineStr">
        <is>
          <t>Fixation Duration</t>
        </is>
      </c>
      <c r="B23">
        <f>Main_Data!A12</f>
        <v/>
      </c>
      <c r="C23">
        <f>Main_Data!I12</f>
        <v/>
      </c>
      <c r="D23" t="inlineStr">
        <is>
          <t>Non-buffered</t>
        </is>
      </c>
      <c r="E23">
        <f>Main_Data!K12</f>
        <v/>
      </c>
      <c r="F23">
        <f>Main_Data!L12</f>
        <v/>
      </c>
      <c r="G23">
        <f>Main_Data!M12</f>
        <v/>
      </c>
      <c r="H23">
        <f>Main_Data!N12</f>
        <v/>
      </c>
      <c r="I23">
        <f>Main_Data!O12</f>
        <v/>
      </c>
      <c r="J23">
        <f>IF(E23&gt;=80,IF(F23&gt;=3,8,IF(F23&gt;=2,7,6)),IF(E23&gt;=50,IF(F23&gt;=2,6,5),IF(E23&gt;=10,4,3)))</f>
        <v/>
      </c>
      <c r="K23">
        <f>IF(G23&gt;=80,IF(H23&gt;=3,8,IF(H23&gt;=2,7,6)),IF(G23&gt;=50,IF(H23&gt;=2,6,5),IF(G23&gt;=10,4,3)))</f>
        <v/>
      </c>
    </row>
    <row r="24">
      <c r="A24" t="inlineStr">
        <is>
          <t>Fixation Duration</t>
        </is>
      </c>
      <c r="B24">
        <f>Main_Data!A13</f>
        <v/>
      </c>
      <c r="C24">
        <f>Main_Data!B13</f>
        <v/>
      </c>
      <c r="D24" t="inlineStr">
        <is>
          <t>NBF</t>
        </is>
      </c>
      <c r="E24">
        <f>Main_Data!D13</f>
        <v/>
      </c>
      <c r="F24">
        <f>Main_Data!E13</f>
        <v/>
      </c>
      <c r="G24">
        <f>Main_Data!F13</f>
        <v/>
      </c>
      <c r="H24">
        <f>Main_Data!G13</f>
        <v/>
      </c>
      <c r="I24">
        <f>Main_Data!H13</f>
        <v/>
      </c>
      <c r="J24">
        <f>IF(E24&gt;=80,IF(F24&gt;=3,8,IF(F24&gt;=2,7,6)),IF(E24&gt;=50,IF(F24&gt;=2,6,5),IF(E24&gt;=10,4,3)))</f>
        <v/>
      </c>
      <c r="K24">
        <f>IF(G24&gt;=80,IF(H24&gt;=3,8,IF(H24&gt;=2,7,6)),IF(G24&gt;=50,IF(H24&gt;=2,6,5),IF(G24&gt;=10,4,3)))</f>
        <v/>
      </c>
    </row>
    <row r="25">
      <c r="A25" t="inlineStr">
        <is>
          <t>Fixation Duration</t>
        </is>
      </c>
      <c r="B25">
        <f>Main_Data!A13</f>
        <v/>
      </c>
      <c r="C25">
        <f>Main_Data!I13</f>
        <v/>
      </c>
      <c r="D25" t="inlineStr">
        <is>
          <t>Non-buffered</t>
        </is>
      </c>
      <c r="E25">
        <f>Main_Data!K13</f>
        <v/>
      </c>
      <c r="F25">
        <f>Main_Data!L13</f>
        <v/>
      </c>
      <c r="G25">
        <f>Main_Data!M13</f>
        <v/>
      </c>
      <c r="H25">
        <f>Main_Data!N13</f>
        <v/>
      </c>
      <c r="I25">
        <f>Main_Data!O13</f>
        <v/>
      </c>
      <c r="J25">
        <f>IF(E25&gt;=80,IF(F25&gt;=3,8,IF(F25&gt;=2,7,6)),IF(E25&gt;=50,IF(F25&gt;=2,6,5),IF(E25&gt;=10,4,3)))</f>
        <v/>
      </c>
      <c r="K25">
        <f>IF(G25&gt;=80,IF(H25&gt;=3,8,IF(H25&gt;=2,7,6)),IF(G25&gt;=50,IF(H25&gt;=2,6,5),IF(G25&gt;=10,4,3)))</f>
        <v/>
      </c>
    </row>
    <row r="26">
      <c r="A26" t="inlineStr">
        <is>
          <t>Fixation Duration</t>
        </is>
      </c>
      <c r="B26">
        <f>Main_Data!A14</f>
        <v/>
      </c>
      <c r="C26">
        <f>Main_Data!B14</f>
        <v/>
      </c>
      <c r="D26" t="inlineStr">
        <is>
          <t>NBF</t>
        </is>
      </c>
      <c r="E26">
        <f>Main_Data!D14</f>
        <v/>
      </c>
      <c r="F26">
        <f>Main_Data!E14</f>
        <v/>
      </c>
      <c r="G26">
        <f>Main_Data!F14</f>
        <v/>
      </c>
      <c r="H26">
        <f>Main_Data!G14</f>
        <v/>
      </c>
      <c r="I26">
        <f>Main_Data!H14</f>
        <v/>
      </c>
      <c r="J26">
        <f>IF(E26&gt;=80,IF(F26&gt;=3,8,IF(F26&gt;=2,7,6)),IF(E26&gt;=50,IF(F26&gt;=2,6,5),IF(E26&gt;=10,4,3)))</f>
        <v/>
      </c>
      <c r="K26">
        <f>IF(G26&gt;=80,IF(H26&gt;=3,8,IF(H26&gt;=2,7,6)),IF(G26&gt;=50,IF(H26&gt;=2,6,5),IF(G26&gt;=10,4,3)))</f>
        <v/>
      </c>
    </row>
    <row r="27">
      <c r="A27" t="inlineStr">
        <is>
          <t>Fixation Duration</t>
        </is>
      </c>
      <c r="B27">
        <f>Main_Data!A14</f>
        <v/>
      </c>
      <c r="C27">
        <f>Main_Data!I14</f>
        <v/>
      </c>
      <c r="D27" t="inlineStr">
        <is>
          <t>Non-buffered</t>
        </is>
      </c>
      <c r="E27">
        <f>Main_Data!K14</f>
        <v/>
      </c>
      <c r="F27">
        <f>Main_Data!L14</f>
        <v/>
      </c>
      <c r="G27">
        <f>Main_Data!M14</f>
        <v/>
      </c>
      <c r="H27">
        <f>Main_Data!N14</f>
        <v/>
      </c>
      <c r="I27">
        <f>Main_Data!O14</f>
        <v/>
      </c>
      <c r="J27">
        <f>IF(E27&gt;=80,IF(F27&gt;=3,8,IF(F27&gt;=2,7,6)),IF(E27&gt;=50,IF(F27&gt;=2,6,5),IF(E27&gt;=10,4,3)))</f>
        <v/>
      </c>
      <c r="K27">
        <f>IF(G27&gt;=80,IF(H27&gt;=3,8,IF(H27&gt;=2,7,6)),IF(G27&gt;=50,IF(H27&gt;=2,6,5),IF(G27&gt;=10,4,3)))</f>
        <v/>
      </c>
    </row>
    <row r="28">
      <c r="A28" t="inlineStr">
        <is>
          <t>Fixation Duration</t>
        </is>
      </c>
      <c r="B28">
        <f>Main_Data!A15</f>
        <v/>
      </c>
      <c r="C28">
        <f>Main_Data!B15</f>
        <v/>
      </c>
      <c r="D28" t="inlineStr">
        <is>
          <t>NBF</t>
        </is>
      </c>
      <c r="E28">
        <f>Main_Data!D15</f>
        <v/>
      </c>
      <c r="F28">
        <f>Main_Data!E15</f>
        <v/>
      </c>
      <c r="G28">
        <f>Main_Data!F15</f>
        <v/>
      </c>
      <c r="H28">
        <f>Main_Data!G15</f>
        <v/>
      </c>
      <c r="I28">
        <f>Main_Data!H15</f>
        <v/>
      </c>
      <c r="J28">
        <f>IF(E28&gt;=80,IF(F28&gt;=3,8,IF(F28&gt;=2,7,6)),IF(E28&gt;=50,IF(F28&gt;=2,6,5),IF(E28&gt;=10,4,3)))</f>
        <v/>
      </c>
      <c r="K28">
        <f>IF(G28&gt;=80,IF(H28&gt;=3,8,IF(H28&gt;=2,7,6)),IF(G28&gt;=50,IF(H28&gt;=2,6,5),IF(G28&gt;=10,4,3)))</f>
        <v/>
      </c>
    </row>
    <row r="29">
      <c r="A29" t="inlineStr">
        <is>
          <t>Fixation Duration</t>
        </is>
      </c>
      <c r="B29">
        <f>Main_Data!A15</f>
        <v/>
      </c>
      <c r="C29">
        <f>Main_Data!I15</f>
        <v/>
      </c>
      <c r="D29" t="inlineStr">
        <is>
          <t>Non-buffered</t>
        </is>
      </c>
      <c r="E29">
        <f>Main_Data!K15</f>
        <v/>
      </c>
      <c r="F29">
        <f>Main_Data!L15</f>
        <v/>
      </c>
      <c r="G29">
        <f>Main_Data!M15</f>
        <v/>
      </c>
      <c r="H29">
        <f>Main_Data!N15</f>
        <v/>
      </c>
      <c r="I29">
        <f>Main_Data!O15</f>
        <v/>
      </c>
      <c r="J29">
        <f>IF(E29&gt;=80,IF(F29&gt;=3,8,IF(F29&gt;=2,7,6)),IF(E29&gt;=50,IF(F29&gt;=2,6,5),IF(E29&gt;=10,4,3)))</f>
        <v/>
      </c>
      <c r="K29">
        <f>IF(G29&gt;=80,IF(H29&gt;=3,8,IF(H29&gt;=2,7,6)),IF(G29&gt;=50,IF(H29&gt;=2,6,5),IF(G29&gt;=10,4,3)))</f>
        <v/>
      </c>
    </row>
    <row r="30">
      <c r="A30" t="inlineStr">
        <is>
          <t>Fixation Duration</t>
        </is>
      </c>
      <c r="B30">
        <f>Main_Data!A16</f>
        <v/>
      </c>
      <c r="C30">
        <f>Main_Data!B16</f>
        <v/>
      </c>
      <c r="D30" t="inlineStr">
        <is>
          <t>NBF</t>
        </is>
      </c>
      <c r="E30">
        <f>Main_Data!D16</f>
        <v/>
      </c>
      <c r="F30">
        <f>Main_Data!E16</f>
        <v/>
      </c>
      <c r="G30">
        <f>Main_Data!F16</f>
        <v/>
      </c>
      <c r="H30">
        <f>Main_Data!G16</f>
        <v/>
      </c>
      <c r="I30">
        <f>Main_Data!H16</f>
        <v/>
      </c>
      <c r="J30">
        <f>IF(E30&gt;=80,IF(F30&gt;=3,8,IF(F30&gt;=2,7,6)),IF(E30&gt;=50,IF(F30&gt;=2,6,5),IF(E30&gt;=10,4,3)))</f>
        <v/>
      </c>
      <c r="K30">
        <f>IF(G30&gt;=80,IF(H30&gt;=3,8,IF(H30&gt;=2,7,6)),IF(G30&gt;=50,IF(H30&gt;=2,6,5),IF(G30&gt;=10,4,3)))</f>
        <v/>
      </c>
    </row>
    <row r="31">
      <c r="A31" t="inlineStr">
        <is>
          <t>Fixation Duration</t>
        </is>
      </c>
      <c r="B31">
        <f>Main_Data!A16</f>
        <v/>
      </c>
      <c r="C31">
        <f>Main_Data!I16</f>
        <v/>
      </c>
      <c r="D31" t="inlineStr">
        <is>
          <t>Non-buffered</t>
        </is>
      </c>
      <c r="E31">
        <f>Main_Data!K16</f>
        <v/>
      </c>
      <c r="F31">
        <f>Main_Data!L16</f>
        <v/>
      </c>
      <c r="G31">
        <f>Main_Data!M16</f>
        <v/>
      </c>
      <c r="H31">
        <f>Main_Data!N16</f>
        <v/>
      </c>
      <c r="I31">
        <f>Main_Data!O16</f>
        <v/>
      </c>
      <c r="J31">
        <f>IF(E31&gt;=80,IF(F31&gt;=3,8,IF(F31&gt;=2,7,6)),IF(E31&gt;=50,IF(F31&gt;=2,6,5),IF(E31&gt;=10,4,3)))</f>
        <v/>
      </c>
      <c r="K31">
        <f>IF(G31&gt;=80,IF(H31&gt;=3,8,IF(H31&gt;=2,7,6)),IF(G31&gt;=50,IF(H31&gt;=2,6,5),IF(G31&gt;=10,4,3)))</f>
        <v/>
      </c>
    </row>
    <row r="32">
      <c r="A32" t="inlineStr">
        <is>
          <t>Fixation Duration</t>
        </is>
      </c>
      <c r="B32">
        <f>Main_Data!A17</f>
        <v/>
      </c>
      <c r="C32">
        <f>Main_Data!B17</f>
        <v/>
      </c>
      <c r="D32" t="inlineStr">
        <is>
          <t>NBF</t>
        </is>
      </c>
      <c r="E32">
        <f>Main_Data!D17</f>
        <v/>
      </c>
      <c r="F32">
        <f>Main_Data!E17</f>
        <v/>
      </c>
      <c r="G32">
        <f>Main_Data!F17</f>
        <v/>
      </c>
      <c r="H32">
        <f>Main_Data!G17</f>
        <v/>
      </c>
      <c r="I32">
        <f>Main_Data!H17</f>
        <v/>
      </c>
      <c r="J32">
        <f>IF(E32&gt;=80,IF(F32&gt;=3,8,IF(F32&gt;=2,7,6)),IF(E32&gt;=50,IF(F32&gt;=2,6,5),IF(E32&gt;=10,4,3)))</f>
        <v/>
      </c>
      <c r="K32">
        <f>IF(G32&gt;=80,IF(H32&gt;=3,8,IF(H32&gt;=2,7,6)),IF(G32&gt;=50,IF(H32&gt;=2,6,5),IF(G32&gt;=10,4,3)))</f>
        <v/>
      </c>
    </row>
    <row r="33">
      <c r="A33" t="inlineStr">
        <is>
          <t>Fixation Duration</t>
        </is>
      </c>
      <c r="B33">
        <f>Main_Data!A17</f>
        <v/>
      </c>
      <c r="C33">
        <f>Main_Data!I17</f>
        <v/>
      </c>
      <c r="D33" t="inlineStr">
        <is>
          <t>Non-buffered</t>
        </is>
      </c>
      <c r="E33">
        <f>Main_Data!K17</f>
        <v/>
      </c>
      <c r="F33">
        <f>Main_Data!L17</f>
        <v/>
      </c>
      <c r="G33">
        <f>Main_Data!M17</f>
        <v/>
      </c>
      <c r="H33">
        <f>Main_Data!N17</f>
        <v/>
      </c>
      <c r="I33">
        <f>Main_Data!O17</f>
        <v/>
      </c>
      <c r="J33">
        <f>IF(E33&gt;=80,IF(F33&gt;=3,8,IF(F33&gt;=2,7,6)),IF(E33&gt;=50,IF(F33&gt;=2,6,5),IF(E33&gt;=10,4,3)))</f>
        <v/>
      </c>
      <c r="K33">
        <f>IF(G33&gt;=80,IF(H33&gt;=3,8,IF(H33&gt;=2,7,6)),IF(G33&gt;=50,IF(H33&gt;=2,6,5),IF(G33&gt;=10,4,3)))</f>
        <v/>
      </c>
    </row>
    <row r="34">
      <c r="A34" t="inlineStr">
        <is>
          <t>Fixation Duration</t>
        </is>
      </c>
      <c r="B34">
        <f>Main_Data!A18</f>
        <v/>
      </c>
      <c r="C34">
        <f>Main_Data!B18</f>
        <v/>
      </c>
      <c r="D34" t="inlineStr">
        <is>
          <t>NBF</t>
        </is>
      </c>
      <c r="E34">
        <f>Main_Data!D18</f>
        <v/>
      </c>
      <c r="F34">
        <f>Main_Data!E18</f>
        <v/>
      </c>
      <c r="G34">
        <f>Main_Data!F18</f>
        <v/>
      </c>
      <c r="H34">
        <f>Main_Data!G18</f>
        <v/>
      </c>
      <c r="I34">
        <f>Main_Data!H18</f>
        <v/>
      </c>
      <c r="J34">
        <f>IF(E34&gt;=80,IF(F34&gt;=3,8,IF(F34&gt;=2,7,6)),IF(E34&gt;=50,IF(F34&gt;=2,6,5),IF(E34&gt;=10,4,3)))</f>
        <v/>
      </c>
      <c r="K34">
        <f>IF(G34&gt;=80,IF(H34&gt;=3,8,IF(H34&gt;=2,7,6)),IF(G34&gt;=50,IF(H34&gt;=2,6,5),IF(G34&gt;=10,4,3)))</f>
        <v/>
      </c>
    </row>
    <row r="35">
      <c r="A35" t="inlineStr">
        <is>
          <t>Fixation Duration</t>
        </is>
      </c>
      <c r="B35">
        <f>Main_Data!A18</f>
        <v/>
      </c>
      <c r="C35">
        <f>Main_Data!I18</f>
        <v/>
      </c>
      <c r="D35" t="inlineStr">
        <is>
          <t>Non-buffered</t>
        </is>
      </c>
      <c r="E35">
        <f>Main_Data!K18</f>
        <v/>
      </c>
      <c r="F35">
        <f>Main_Data!L18</f>
        <v/>
      </c>
      <c r="G35">
        <f>Main_Data!M18</f>
        <v/>
      </c>
      <c r="H35">
        <f>Main_Data!N18</f>
        <v/>
      </c>
      <c r="I35">
        <f>Main_Data!O18</f>
        <v/>
      </c>
      <c r="J35">
        <f>IF(E35&gt;=80,IF(F35&gt;=3,8,IF(F35&gt;=2,7,6)),IF(E35&gt;=50,IF(F35&gt;=2,6,5),IF(E35&gt;=10,4,3)))</f>
        <v/>
      </c>
      <c r="K35">
        <f>IF(G35&gt;=80,IF(H35&gt;=3,8,IF(H35&gt;=2,7,6)),IF(G35&gt;=50,IF(H35&gt;=2,6,5),IF(G35&gt;=10,4,3)))</f>
        <v/>
      </c>
    </row>
    <row r="36">
      <c r="A36" t="inlineStr">
        <is>
          <t>Fixation Duration</t>
        </is>
      </c>
      <c r="B36">
        <f>Main_Data!A19</f>
        <v/>
      </c>
      <c r="C36">
        <f>Main_Data!B19</f>
        <v/>
      </c>
      <c r="D36" t="inlineStr">
        <is>
          <t>NBF</t>
        </is>
      </c>
      <c r="E36">
        <f>Main_Data!D19</f>
        <v/>
      </c>
      <c r="F36">
        <f>Main_Data!E19</f>
        <v/>
      </c>
      <c r="G36">
        <f>Main_Data!F19</f>
        <v/>
      </c>
      <c r="H36">
        <f>Main_Data!G19</f>
        <v/>
      </c>
      <c r="I36">
        <f>Main_Data!H19</f>
        <v/>
      </c>
      <c r="J36">
        <f>IF(E36&gt;=80,IF(F36&gt;=3,8,IF(F36&gt;=2,7,6)),IF(E36&gt;=50,IF(F36&gt;=2,6,5),IF(E36&gt;=10,4,3)))</f>
        <v/>
      </c>
      <c r="K36">
        <f>IF(G36&gt;=80,IF(H36&gt;=3,8,IF(H36&gt;=2,7,6)),IF(G36&gt;=50,IF(H36&gt;=2,6,5),IF(G36&gt;=10,4,3)))</f>
        <v/>
      </c>
    </row>
    <row r="37">
      <c r="A37" t="inlineStr">
        <is>
          <t>Fixation Duration</t>
        </is>
      </c>
      <c r="B37">
        <f>Main_Data!A19</f>
        <v/>
      </c>
      <c r="C37">
        <f>Main_Data!I19</f>
        <v/>
      </c>
      <c r="D37" t="inlineStr">
        <is>
          <t>Non-buffered</t>
        </is>
      </c>
      <c r="E37">
        <f>Main_Data!K19</f>
        <v/>
      </c>
      <c r="F37">
        <f>Main_Data!L19</f>
        <v/>
      </c>
      <c r="G37">
        <f>Main_Data!M19</f>
        <v/>
      </c>
      <c r="H37">
        <f>Main_Data!N19</f>
        <v/>
      </c>
      <c r="I37">
        <f>Main_Data!O19</f>
        <v/>
      </c>
      <c r="J37">
        <f>IF(E37&gt;=80,IF(F37&gt;=3,8,IF(F37&gt;=2,7,6)),IF(E37&gt;=50,IF(F37&gt;=2,6,5),IF(E37&gt;=10,4,3)))</f>
        <v/>
      </c>
      <c r="K37">
        <f>IF(G37&gt;=80,IF(H37&gt;=3,8,IF(H37&gt;=2,7,6)),IF(G37&gt;=50,IF(H37&gt;=2,6,5),IF(G37&gt;=10,4,3)))</f>
        <v/>
      </c>
    </row>
    <row r="38">
      <c r="A38" t="inlineStr">
        <is>
          <t>Fixation Duration</t>
        </is>
      </c>
      <c r="B38">
        <f>Main_Data!A20</f>
        <v/>
      </c>
      <c r="C38">
        <f>Main_Data!B20</f>
        <v/>
      </c>
      <c r="D38" t="inlineStr">
        <is>
          <t>NBF</t>
        </is>
      </c>
      <c r="E38">
        <f>Main_Data!D20</f>
        <v/>
      </c>
      <c r="F38">
        <f>Main_Data!E20</f>
        <v/>
      </c>
      <c r="G38">
        <f>Main_Data!F20</f>
        <v/>
      </c>
      <c r="H38">
        <f>Main_Data!G20</f>
        <v/>
      </c>
      <c r="I38">
        <f>Main_Data!H20</f>
        <v/>
      </c>
      <c r="J38">
        <f>IF(E38&gt;=80,IF(F38&gt;=3,8,IF(F38&gt;=2,7,6)),IF(E38&gt;=50,IF(F38&gt;=2,6,5),IF(E38&gt;=10,4,3)))</f>
        <v/>
      </c>
      <c r="K38">
        <f>IF(G38&gt;=80,IF(H38&gt;=3,8,IF(H38&gt;=2,7,6)),IF(G38&gt;=50,IF(H38&gt;=2,6,5),IF(G38&gt;=10,4,3)))</f>
        <v/>
      </c>
    </row>
    <row r="39">
      <c r="A39" t="inlineStr">
        <is>
          <t>Fixation Duration</t>
        </is>
      </c>
      <c r="B39">
        <f>Main_Data!A20</f>
        <v/>
      </c>
      <c r="C39">
        <f>Main_Data!I20</f>
        <v/>
      </c>
      <c r="D39" t="inlineStr">
        <is>
          <t>Non-buffered</t>
        </is>
      </c>
      <c r="E39">
        <f>Main_Data!K20</f>
        <v/>
      </c>
      <c r="F39">
        <f>Main_Data!L20</f>
        <v/>
      </c>
      <c r="G39">
        <f>Main_Data!M20</f>
        <v/>
      </c>
      <c r="H39">
        <f>Main_Data!N20</f>
        <v/>
      </c>
      <c r="I39">
        <f>Main_Data!O20</f>
        <v/>
      </c>
      <c r="J39">
        <f>IF(E39&gt;=80,IF(F39&gt;=3,8,IF(F39&gt;=2,7,6)),IF(E39&gt;=50,IF(F39&gt;=2,6,5),IF(E39&gt;=10,4,3)))</f>
        <v/>
      </c>
      <c r="K39">
        <f>IF(G39&gt;=80,IF(H39&gt;=3,8,IF(H39&gt;=2,7,6)),IF(G39&gt;=50,IF(H39&gt;=2,6,5),IF(G39&gt;=10,4,3)))</f>
        <v/>
      </c>
    </row>
    <row r="40">
      <c r="A40" t="inlineStr">
        <is>
          <t>Cold Ischemia Time</t>
        </is>
      </c>
      <c r="B40">
        <f>Cold_Ischemia_Data!A5</f>
        <v/>
      </c>
      <c r="C40">
        <f>Cold_Ischemia_Data!B5</f>
        <v/>
      </c>
      <c r="D40">
        <f>Cold_Ischemia_Data!C5</f>
        <v/>
      </c>
      <c r="E40">
        <f>Cold_Ischemia_Data!D5</f>
        <v/>
      </c>
      <c r="F40">
        <f>Cold_Ischemia_Data!E5</f>
        <v/>
      </c>
      <c r="G40">
        <f>Cold_Ischemia_Data!F5</f>
        <v/>
      </c>
      <c r="H40">
        <f>Cold_Ischemia_Data!G5</f>
        <v/>
      </c>
      <c r="I40">
        <f>Cold_Ischemia_Data!H5</f>
        <v/>
      </c>
      <c r="J40">
        <f>Cold_Ischemia_Data!I5</f>
        <v/>
      </c>
      <c r="K40">
        <f>Cold_Ischemia_Data!J5</f>
        <v/>
      </c>
    </row>
    <row r="41">
      <c r="A41" t="inlineStr">
        <is>
          <t>Cold Ischemia Time</t>
        </is>
      </c>
      <c r="B41">
        <f>Cold_Ischemia_Data!A6</f>
        <v/>
      </c>
      <c r="C41">
        <f>Cold_Ischemia_Data!B6</f>
        <v/>
      </c>
      <c r="D41">
        <f>Cold_Ischemia_Data!C6</f>
        <v/>
      </c>
      <c r="E41">
        <f>Cold_Ischemia_Data!D6</f>
        <v/>
      </c>
      <c r="F41">
        <f>Cold_Ischemia_Data!E6</f>
        <v/>
      </c>
      <c r="G41">
        <f>Cold_Ischemia_Data!F6</f>
        <v/>
      </c>
      <c r="H41">
        <f>Cold_Ischemia_Data!G6</f>
        <v/>
      </c>
      <c r="I41">
        <f>Cold_Ischemia_Data!H6</f>
        <v/>
      </c>
      <c r="J41">
        <f>Cold_Ischemia_Data!I6</f>
        <v/>
      </c>
      <c r="K41">
        <f>Cold_Ischemia_Data!J6</f>
        <v/>
      </c>
    </row>
    <row r="42">
      <c r="A42" t="inlineStr">
        <is>
          <t>Cold Ischemia Time</t>
        </is>
      </c>
      <c r="B42">
        <f>Cold_Ischemia_Data!A7</f>
        <v/>
      </c>
      <c r="C42">
        <f>Cold_Ischemia_Data!B7</f>
        <v/>
      </c>
      <c r="D42">
        <f>Cold_Ischemia_Data!C7</f>
        <v/>
      </c>
      <c r="E42">
        <f>Cold_Ischemia_Data!D7</f>
        <v/>
      </c>
      <c r="F42">
        <f>Cold_Ischemia_Data!E7</f>
        <v/>
      </c>
      <c r="G42">
        <f>Cold_Ischemia_Data!F7</f>
        <v/>
      </c>
      <c r="H42">
        <f>Cold_Ischemia_Data!G7</f>
        <v/>
      </c>
      <c r="I42">
        <f>Cold_Ischemia_Data!H7</f>
        <v/>
      </c>
      <c r="J42">
        <f>Cold_Ischemia_Data!I7</f>
        <v/>
      </c>
      <c r="K42">
        <f>Cold_Ischemia_Data!J7</f>
        <v/>
      </c>
    </row>
    <row r="43">
      <c r="A43" t="inlineStr">
        <is>
          <t>Cold Ischemia Time</t>
        </is>
      </c>
      <c r="B43">
        <f>Cold_Ischemia_Data!A8</f>
        <v/>
      </c>
      <c r="C43">
        <f>Cold_Ischemia_Data!B8</f>
        <v/>
      </c>
      <c r="D43">
        <f>Cold_Ischemia_Data!C8</f>
        <v/>
      </c>
      <c r="E43">
        <f>Cold_Ischemia_Data!D8</f>
        <v/>
      </c>
      <c r="F43">
        <f>Cold_Ischemia_Data!E8</f>
        <v/>
      </c>
      <c r="G43">
        <f>Cold_Ischemia_Data!F8</f>
        <v/>
      </c>
      <c r="H43">
        <f>Cold_Ischemia_Data!G8</f>
        <v/>
      </c>
      <c r="I43">
        <f>Cold_Ischemia_Data!H8</f>
        <v/>
      </c>
      <c r="J43">
        <f>Cold_Ischemia_Data!I8</f>
        <v/>
      </c>
      <c r="K43">
        <f>Cold_Ischemia_Data!J8</f>
        <v/>
      </c>
    </row>
    <row r="44">
      <c r="A44" t="inlineStr">
        <is>
          <t>Cold Ischemia Time</t>
        </is>
      </c>
      <c r="B44">
        <f>Cold_Ischemia_Data!A9</f>
        <v/>
      </c>
      <c r="C44">
        <f>Cold_Ischemia_Data!B9</f>
        <v/>
      </c>
      <c r="D44">
        <f>Cold_Ischemia_Data!C9</f>
        <v/>
      </c>
      <c r="E44">
        <f>Cold_Ischemia_Data!D9</f>
        <v/>
      </c>
      <c r="F44">
        <f>Cold_Ischemia_Data!E9</f>
        <v/>
      </c>
      <c r="G44">
        <f>Cold_Ischemia_Data!F9</f>
        <v/>
      </c>
      <c r="H44">
        <f>Cold_Ischemia_Data!G9</f>
        <v/>
      </c>
      <c r="I44">
        <f>Cold_Ischemia_Data!H9</f>
        <v/>
      </c>
      <c r="J44">
        <f>Cold_Ischemia_Data!I9</f>
        <v/>
      </c>
      <c r="K44">
        <f>Cold_Ischemia_Data!J9</f>
        <v/>
      </c>
    </row>
    <row r="45">
      <c r="A45" t="inlineStr">
        <is>
          <t>Cold Ischemia Time</t>
        </is>
      </c>
      <c r="B45">
        <f>Cold_Ischemia_Data!A10</f>
        <v/>
      </c>
      <c r="C45">
        <f>Cold_Ischemia_Data!B10</f>
        <v/>
      </c>
      <c r="D45">
        <f>Cold_Ischemia_Data!C10</f>
        <v/>
      </c>
      <c r="E45">
        <f>Cold_Ischemia_Data!D10</f>
        <v/>
      </c>
      <c r="F45">
        <f>Cold_Ischemia_Data!E10</f>
        <v/>
      </c>
      <c r="G45">
        <f>Cold_Ischemia_Data!F10</f>
        <v/>
      </c>
      <c r="H45">
        <f>Cold_Ischemia_Data!G10</f>
        <v/>
      </c>
      <c r="I45">
        <f>Cold_Ischemia_Data!H10</f>
        <v/>
      </c>
      <c r="J45">
        <f>Cold_Ischemia_Data!I10</f>
        <v/>
      </c>
      <c r="K45">
        <f>Cold_Ischemia_Data!J10</f>
        <v/>
      </c>
    </row>
    <row r="46">
      <c r="A46" t="inlineStr">
        <is>
          <t>Cold Ischemia Time</t>
        </is>
      </c>
      <c r="B46">
        <f>Cold_Ischemia_Data!A11</f>
        <v/>
      </c>
      <c r="C46">
        <f>Cold_Ischemia_Data!B11</f>
        <v/>
      </c>
      <c r="D46">
        <f>Cold_Ischemia_Data!C11</f>
        <v/>
      </c>
      <c r="E46">
        <f>Cold_Ischemia_Data!D11</f>
        <v/>
      </c>
      <c r="F46">
        <f>Cold_Ischemia_Data!E11</f>
        <v/>
      </c>
      <c r="G46">
        <f>Cold_Ischemia_Data!F11</f>
        <v/>
      </c>
      <c r="H46">
        <f>Cold_Ischemia_Data!G11</f>
        <v/>
      </c>
      <c r="I46">
        <f>Cold_Ischemia_Data!H11</f>
        <v/>
      </c>
      <c r="J46">
        <f>Cold_Ischemia_Data!I11</f>
        <v/>
      </c>
      <c r="K46">
        <f>Cold_Ischemia_Data!J11</f>
        <v/>
      </c>
    </row>
    <row r="47">
      <c r="A47" t="inlineStr">
        <is>
          <t>Cold Ischemia Time</t>
        </is>
      </c>
      <c r="B47">
        <f>Cold_Ischemia_Data!A12</f>
        <v/>
      </c>
      <c r="C47">
        <f>Cold_Ischemia_Data!B12</f>
        <v/>
      </c>
      <c r="D47">
        <f>Cold_Ischemia_Data!C12</f>
        <v/>
      </c>
      <c r="E47">
        <f>Cold_Ischemia_Data!D12</f>
        <v/>
      </c>
      <c r="F47">
        <f>Cold_Ischemia_Data!E12</f>
        <v/>
      </c>
      <c r="G47">
        <f>Cold_Ischemia_Data!F12</f>
        <v/>
      </c>
      <c r="H47">
        <f>Cold_Ischemia_Data!G12</f>
        <v/>
      </c>
      <c r="I47">
        <f>Cold_Ischemia_Data!H12</f>
        <v/>
      </c>
      <c r="J47">
        <f>Cold_Ischemia_Data!I12</f>
        <v/>
      </c>
      <c r="K47">
        <f>Cold_Ischemia_Data!J12</f>
        <v/>
      </c>
    </row>
    <row r="48">
      <c r="A48" t="inlineStr">
        <is>
          <t>Cold Ischemia Time</t>
        </is>
      </c>
      <c r="B48">
        <f>Cold_Ischemia_Data!A13</f>
        <v/>
      </c>
      <c r="C48">
        <f>Cold_Ischemia_Data!B13</f>
        <v/>
      </c>
      <c r="D48">
        <f>Cold_Ischemia_Data!C13</f>
        <v/>
      </c>
      <c r="E48">
        <f>Cold_Ischemia_Data!D13</f>
        <v/>
      </c>
      <c r="F48">
        <f>Cold_Ischemia_Data!E13</f>
        <v/>
      </c>
      <c r="G48">
        <f>Cold_Ischemia_Data!F13</f>
        <v/>
      </c>
      <c r="H48">
        <f>Cold_Ischemia_Data!G13</f>
        <v/>
      </c>
      <c r="I48">
        <f>Cold_Ischemia_Data!H13</f>
        <v/>
      </c>
      <c r="J48">
        <f>Cold_Ischemia_Data!I13</f>
        <v/>
      </c>
      <c r="K48">
        <f>Cold_Ischemia_Data!J13</f>
        <v/>
      </c>
    </row>
    <row r="49">
      <c r="A49" t="inlineStr">
        <is>
          <t>Cold Ischemia Time</t>
        </is>
      </c>
      <c r="B49">
        <f>Cold_Ischemia_Data!A14</f>
        <v/>
      </c>
      <c r="C49">
        <f>Cold_Ischemia_Data!B14</f>
        <v/>
      </c>
      <c r="D49">
        <f>Cold_Ischemia_Data!C14</f>
        <v/>
      </c>
      <c r="E49">
        <f>Cold_Ischemia_Data!D14</f>
        <v/>
      </c>
      <c r="F49">
        <f>Cold_Ischemia_Data!E14</f>
        <v/>
      </c>
      <c r="G49">
        <f>Cold_Ischemia_Data!F14</f>
        <v/>
      </c>
      <c r="H49">
        <f>Cold_Ischemia_Data!G14</f>
        <v/>
      </c>
      <c r="I49">
        <f>Cold_Ischemia_Data!H14</f>
        <v/>
      </c>
      <c r="J49">
        <f>Cold_Ischemia_Data!I14</f>
        <v/>
      </c>
      <c r="K49">
        <f>Cold_Ischemia_Data!J14</f>
        <v/>
      </c>
    </row>
    <row r="50">
      <c r="A50" t="inlineStr">
        <is>
          <t>Cold Ischemia Time</t>
        </is>
      </c>
      <c r="B50">
        <f>Cold_Ischemia_Data!A15</f>
        <v/>
      </c>
      <c r="C50">
        <f>Cold_Ischemia_Data!B15</f>
        <v/>
      </c>
      <c r="D50">
        <f>Cold_Ischemia_Data!C15</f>
        <v/>
      </c>
      <c r="E50">
        <f>Cold_Ischemia_Data!D15</f>
        <v/>
      </c>
      <c r="F50">
        <f>Cold_Ischemia_Data!E15</f>
        <v/>
      </c>
      <c r="G50">
        <f>Cold_Ischemia_Data!F15</f>
        <v/>
      </c>
      <c r="H50">
        <f>Cold_Ischemia_Data!G15</f>
        <v/>
      </c>
      <c r="I50">
        <f>Cold_Ischemia_Data!H15</f>
        <v/>
      </c>
      <c r="J50">
        <f>Cold_Ischemia_Data!I15</f>
        <v/>
      </c>
      <c r="K50">
        <f>Cold_Ischemia_Data!J15</f>
        <v/>
      </c>
    </row>
    <row r="51">
      <c r="A51" t="inlineStr">
        <is>
          <t>Cold Ischemia Time</t>
        </is>
      </c>
      <c r="B51">
        <f>Cold_Ischemia_Data!A16</f>
        <v/>
      </c>
      <c r="C51">
        <f>Cold_Ischemia_Data!B16</f>
        <v/>
      </c>
      <c r="D51">
        <f>Cold_Ischemia_Data!C16</f>
        <v/>
      </c>
      <c r="E51">
        <f>Cold_Ischemia_Data!D16</f>
        <v/>
      </c>
      <c r="F51">
        <f>Cold_Ischemia_Data!E16</f>
        <v/>
      </c>
      <c r="G51">
        <f>Cold_Ischemia_Data!F16</f>
        <v/>
      </c>
      <c r="H51">
        <f>Cold_Ischemia_Data!G16</f>
        <v/>
      </c>
      <c r="I51">
        <f>Cold_Ischemia_Data!H16</f>
        <v/>
      </c>
      <c r="J51">
        <f>Cold_Ischemia_Data!I16</f>
        <v/>
      </c>
      <c r="K51">
        <f>Cold_Ischemia_Data!J16</f>
        <v/>
      </c>
    </row>
  </sheetData>
  <pageMargins left="0.75" right="0.75" top="1" bottom="1" header="0.511811023622047" footer="0.511811023622047"/>
  <pageSetup orientation="portrait" paperSize="9" horizontalDpi="300" verticalDpi="300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H15"/>
  <sheetViews>
    <sheetView zoomScaleNormal="100" workbookViewId="0">
      <selection activeCell="A1" sqref="A1"/>
    </sheetView>
  </sheetViews>
  <sheetFormatPr baseColWidth="10" defaultColWidth="8.7109375" defaultRowHeight="15"/>
  <cols>
    <col width="18" customWidth="1" style="6" min="1" max="7"/>
    <col width="35" customWidth="1" style="6" min="8" max="8"/>
  </cols>
  <sheetData>
    <row r="1" ht="18" customHeight="1" s="6">
      <c r="A1" s="1" t="inlineStr">
        <is>
          <t>COLD ISCHEMIA TIME - DESCRIPTIVE STATISTICS</t>
        </is>
      </c>
    </row>
    <row r="3">
      <c r="A3" s="11" t="inlineStr">
        <is>
          <t>Cold Ischemia Time (h)</t>
        </is>
      </c>
      <c r="B3" s="11" t="inlineStr">
        <is>
          <t>Fixative</t>
        </is>
      </c>
      <c r="C3" s="11" t="inlineStr">
        <is>
          <t>ER %</t>
        </is>
      </c>
      <c r="D3" s="11" t="inlineStr">
        <is>
          <t>ER Intensity</t>
        </is>
      </c>
      <c r="E3" s="11" t="inlineStr">
        <is>
          <t>PR %</t>
        </is>
      </c>
      <c r="F3" s="11" t="inlineStr">
        <is>
          <t>PR Intensity</t>
        </is>
      </c>
      <c r="G3" s="11" t="inlineStr">
        <is>
          <t>Ki67 %</t>
        </is>
      </c>
      <c r="H3" s="11" t="inlineStr">
        <is>
          <t>Notes</t>
        </is>
      </c>
    </row>
    <row r="4">
      <c r="A4" t="n">
        <v>0.5</v>
      </c>
      <c r="B4" t="inlineStr">
        <is>
          <t>NBF</t>
        </is>
      </c>
      <c r="C4">
        <f>Cold_Ischemia_Data!D5</f>
        <v/>
      </c>
      <c r="D4">
        <f>Cold_Ischemia_Data!E5</f>
        <v/>
      </c>
      <c r="E4">
        <f>Cold_Ischemia_Data!F5</f>
        <v/>
      </c>
      <c r="F4">
        <f>Cold_Ischemia_Data!G5</f>
        <v/>
      </c>
      <c r="G4">
        <f>Cold_Ischemia_Data!H5</f>
        <v/>
      </c>
      <c r="H4" t="inlineStr">
        <is>
          <t>All samples fixed for 10h after cold ischemia</t>
        </is>
      </c>
    </row>
    <row r="5">
      <c r="A5" t="n">
        <v>0.5</v>
      </c>
      <c r="B5" t="inlineStr">
        <is>
          <t>Non-buffered</t>
        </is>
      </c>
      <c r="C5">
        <f>Cold_Ischemia_Data!D6</f>
        <v/>
      </c>
      <c r="D5">
        <f>Cold_Ischemia_Data!E6</f>
        <v/>
      </c>
      <c r="E5">
        <f>Cold_Ischemia_Data!F6</f>
        <v/>
      </c>
      <c r="F5">
        <f>Cold_Ischemia_Data!G6</f>
        <v/>
      </c>
      <c r="G5">
        <f>Cold_Ischemia_Data!H6</f>
        <v/>
      </c>
      <c r="H5" t="inlineStr">
        <is>
          <t>All samples fixed for 10h after cold ischemia</t>
        </is>
      </c>
    </row>
    <row r="6">
      <c r="A6" t="n">
        <v>1</v>
      </c>
      <c r="B6" t="inlineStr">
        <is>
          <t>NBF</t>
        </is>
      </c>
      <c r="C6">
        <f>Cold_Ischemia_Data!D7</f>
        <v/>
      </c>
      <c r="D6">
        <f>Cold_Ischemia_Data!E7</f>
        <v/>
      </c>
      <c r="E6">
        <f>Cold_Ischemia_Data!F7</f>
        <v/>
      </c>
      <c r="F6">
        <f>Cold_Ischemia_Data!G7</f>
        <v/>
      </c>
      <c r="G6">
        <f>Cold_Ischemia_Data!H7</f>
        <v/>
      </c>
      <c r="H6" t="inlineStr">
        <is>
          <t>All samples fixed for 10h after cold ischemia</t>
        </is>
      </c>
    </row>
    <row r="7">
      <c r="A7" t="n">
        <v>1</v>
      </c>
      <c r="B7" t="inlineStr">
        <is>
          <t>Non-buffered</t>
        </is>
      </c>
      <c r="C7">
        <f>Cold_Ischemia_Data!D8</f>
        <v/>
      </c>
      <c r="D7">
        <f>Cold_Ischemia_Data!E8</f>
        <v/>
      </c>
      <c r="E7">
        <f>Cold_Ischemia_Data!F8</f>
        <v/>
      </c>
      <c r="F7">
        <f>Cold_Ischemia_Data!G8</f>
        <v/>
      </c>
      <c r="G7">
        <f>Cold_Ischemia_Data!H8</f>
        <v/>
      </c>
      <c r="H7" t="inlineStr">
        <is>
          <t>All samples fixed for 10h after cold ischemia</t>
        </is>
      </c>
    </row>
    <row r="8">
      <c r="A8" t="n">
        <v>2</v>
      </c>
      <c r="B8" t="inlineStr">
        <is>
          <t>NBF</t>
        </is>
      </c>
      <c r="C8">
        <f>Cold_Ischemia_Data!D9</f>
        <v/>
      </c>
      <c r="D8">
        <f>Cold_Ischemia_Data!E9</f>
        <v/>
      </c>
      <c r="E8">
        <f>Cold_Ischemia_Data!F9</f>
        <v/>
      </c>
      <c r="F8">
        <f>Cold_Ischemia_Data!G9</f>
        <v/>
      </c>
      <c r="G8">
        <f>Cold_Ischemia_Data!H9</f>
        <v/>
      </c>
      <c r="H8" t="inlineStr">
        <is>
          <t>All samples fixed for 10h after cold ischemia</t>
        </is>
      </c>
    </row>
    <row r="9">
      <c r="A9" t="n">
        <v>2</v>
      </c>
      <c r="B9" t="inlineStr">
        <is>
          <t>Non-buffered</t>
        </is>
      </c>
      <c r="C9">
        <f>Cold_Ischemia_Data!D10</f>
        <v/>
      </c>
      <c r="D9">
        <f>Cold_Ischemia_Data!E10</f>
        <v/>
      </c>
      <c r="E9">
        <f>Cold_Ischemia_Data!F10</f>
        <v/>
      </c>
      <c r="F9">
        <f>Cold_Ischemia_Data!G10</f>
        <v/>
      </c>
      <c r="G9">
        <f>Cold_Ischemia_Data!H10</f>
        <v/>
      </c>
      <c r="H9" t="inlineStr">
        <is>
          <t>All samples fixed for 10h after cold ischemia</t>
        </is>
      </c>
    </row>
    <row r="10">
      <c r="A10" t="n">
        <v>4</v>
      </c>
      <c r="B10" t="inlineStr">
        <is>
          <t>NBF</t>
        </is>
      </c>
      <c r="C10">
        <f>Cold_Ischemia_Data!D11</f>
        <v/>
      </c>
      <c r="D10">
        <f>Cold_Ischemia_Data!E11</f>
        <v/>
      </c>
      <c r="E10">
        <f>Cold_Ischemia_Data!F11</f>
        <v/>
      </c>
      <c r="F10">
        <f>Cold_Ischemia_Data!G11</f>
        <v/>
      </c>
      <c r="G10">
        <f>Cold_Ischemia_Data!H11</f>
        <v/>
      </c>
      <c r="H10" t="inlineStr">
        <is>
          <t>All samples fixed for 10h after cold ischemia</t>
        </is>
      </c>
    </row>
    <row r="11">
      <c r="A11" t="n">
        <v>4</v>
      </c>
      <c r="B11" t="inlineStr">
        <is>
          <t>Non-buffered</t>
        </is>
      </c>
      <c r="C11">
        <f>Cold_Ischemia_Data!D12</f>
        <v/>
      </c>
      <c r="D11">
        <f>Cold_Ischemia_Data!E12</f>
        <v/>
      </c>
      <c r="E11">
        <f>Cold_Ischemia_Data!F12</f>
        <v/>
      </c>
      <c r="F11">
        <f>Cold_Ischemia_Data!G12</f>
        <v/>
      </c>
      <c r="G11">
        <f>Cold_Ischemia_Data!H12</f>
        <v/>
      </c>
      <c r="H11" t="inlineStr">
        <is>
          <t>All samples fixed for 10h after cold ischemia</t>
        </is>
      </c>
    </row>
    <row r="12">
      <c r="A12" t="n">
        <v>6</v>
      </c>
      <c r="B12" t="inlineStr">
        <is>
          <t>NBF</t>
        </is>
      </c>
      <c r="C12">
        <f>Cold_Ischemia_Data!D13</f>
        <v/>
      </c>
      <c r="D12">
        <f>Cold_Ischemia_Data!E13</f>
        <v/>
      </c>
      <c r="E12">
        <f>Cold_Ischemia_Data!F13</f>
        <v/>
      </c>
      <c r="F12">
        <f>Cold_Ischemia_Data!G13</f>
        <v/>
      </c>
      <c r="G12">
        <f>Cold_Ischemia_Data!H13</f>
        <v/>
      </c>
      <c r="H12" t="inlineStr">
        <is>
          <t>All samples fixed for 10h after cold ischemia</t>
        </is>
      </c>
    </row>
    <row r="13">
      <c r="A13" t="n">
        <v>6</v>
      </c>
      <c r="B13" t="inlineStr">
        <is>
          <t>Non-buffered</t>
        </is>
      </c>
      <c r="C13">
        <f>Cold_Ischemia_Data!D14</f>
        <v/>
      </c>
      <c r="D13">
        <f>Cold_Ischemia_Data!E14</f>
        <v/>
      </c>
      <c r="E13">
        <f>Cold_Ischemia_Data!F14</f>
        <v/>
      </c>
      <c r="F13">
        <f>Cold_Ischemia_Data!G14</f>
        <v/>
      </c>
      <c r="G13">
        <f>Cold_Ischemia_Data!H14</f>
        <v/>
      </c>
      <c r="H13" t="inlineStr">
        <is>
          <t>All samples fixed for 10h after cold ischemia</t>
        </is>
      </c>
    </row>
    <row r="14">
      <c r="A14" t="n">
        <v>8</v>
      </c>
      <c r="B14" t="inlineStr">
        <is>
          <t>NBF</t>
        </is>
      </c>
      <c r="C14">
        <f>Cold_Ischemia_Data!D15</f>
        <v/>
      </c>
      <c r="D14">
        <f>Cold_Ischemia_Data!E15</f>
        <v/>
      </c>
      <c r="E14">
        <f>Cold_Ischemia_Data!F15</f>
        <v/>
      </c>
      <c r="F14">
        <f>Cold_Ischemia_Data!G15</f>
        <v/>
      </c>
      <c r="G14">
        <f>Cold_Ischemia_Data!H15</f>
        <v/>
      </c>
      <c r="H14" t="inlineStr">
        <is>
          <t>All samples fixed for 10h after cold ischemia</t>
        </is>
      </c>
    </row>
    <row r="15">
      <c r="A15" t="n">
        <v>8</v>
      </c>
      <c r="B15" t="inlineStr">
        <is>
          <t>Non-buffered</t>
        </is>
      </c>
      <c r="C15">
        <f>Cold_Ischemia_Data!D16</f>
        <v/>
      </c>
      <c r="D15">
        <f>Cold_Ischemia_Data!E16</f>
        <v/>
      </c>
      <c r="E15">
        <f>Cold_Ischemia_Data!F16</f>
        <v/>
      </c>
      <c r="F15">
        <f>Cold_Ischemia_Data!G16</f>
        <v/>
      </c>
      <c r="G15">
        <f>Cold_Ischemia_Data!H16</f>
        <v/>
      </c>
      <c r="H15" t="inlineStr">
        <is>
          <t>All samples fixed for 10h after cold ischemia</t>
        </is>
      </c>
    </row>
  </sheetData>
  <mergeCells count="1">
    <mergeCell ref="A1:H1"/>
  </mergeCells>
  <pageMargins left="0.75" right="0.75" top="1" bottom="1" header="0.511811023622047" footer="0.511811023622047"/>
  <pageSetup orientation="portrait" paperSize="9" horizontalDpi="300" verticalDpi="300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G63"/>
  <sheetViews>
    <sheetView workbookViewId="0">
      <selection activeCell="A1" sqref="A1"/>
    </sheetView>
  </sheetViews>
  <sheetFormatPr baseColWidth="8" defaultRowHeight="15"/>
  <cols>
    <col width="22" customWidth="1" style="6" min="1" max="1"/>
    <col width="18" customWidth="1" style="6" min="2" max="2"/>
    <col width="18" customWidth="1" style="6" min="3" max="3"/>
    <col width="14" customWidth="1" style="6" min="4" max="4"/>
    <col width="14" customWidth="1" style="6" min="5" max="5"/>
    <col width="32" customWidth="1" style="6" min="6" max="6"/>
    <col width="14" customWidth="1" style="6" min="7" max="7"/>
  </cols>
  <sheetData>
    <row r="1">
      <c r="A1" s="12" t="inlineStr">
        <is>
          <t>STATISTICAL TESTS — UPDATED VERSION (recomputed from raw data)</t>
        </is>
      </c>
    </row>
    <row r="2">
      <c r="A2" s="14" t="inlineStr">
        <is>
          <t>Note: All values below are recomputed from the Main_Data and Long_Format sheets.</t>
        </is>
      </c>
    </row>
    <row r="4">
      <c r="A4" s="12" t="inlineStr">
        <is>
          <t>1. Paired t-test (NBF vs Non-buffered) — comparison of fixative preparation</t>
        </is>
      </c>
    </row>
    <row r="5">
      <c r="A5" s="16" t="inlineStr">
        <is>
          <t>Biomarker</t>
        </is>
      </c>
      <c r="B5" s="16" t="inlineStr">
        <is>
          <t>Mean Difference</t>
        </is>
      </c>
      <c r="C5" s="16" t="inlineStr">
        <is>
          <t>p-value</t>
        </is>
      </c>
      <c r="D5" s="16" t="inlineStr">
        <is>
          <t>Significant (α=0.05)</t>
        </is>
      </c>
      <c r="E5" s="16" t="inlineStr">
        <is>
          <t>95% CI Lower</t>
        </is>
      </c>
      <c r="F5" s="16" t="inlineStr">
        <is>
          <t>95% CI Upper</t>
        </is>
      </c>
    </row>
    <row r="6">
      <c r="A6" s="14" t="inlineStr">
        <is>
          <t>ER %</t>
        </is>
      </c>
      <c r="B6" s="14" t="n">
        <v>2.579</v>
      </c>
      <c r="C6" s="14" t="n">
        <v>0.0109</v>
      </c>
      <c r="D6" s="14" t="inlineStr">
        <is>
          <t>Yes</t>
        </is>
      </c>
      <c r="E6" s="14" t="n">
        <v>0.797</v>
      </c>
      <c r="F6" s="14" t="n">
        <v>4.361</v>
      </c>
    </row>
    <row r="7">
      <c r="A7" s="14" t="inlineStr">
        <is>
          <t>ER Intensity</t>
        </is>
      </c>
      <c r="B7" s="14" t="n">
        <v>0.184</v>
      </c>
      <c r="C7" s="14" t="n">
        <v>0.0305</v>
      </c>
      <c r="D7" s="14" t="inlineStr">
        <is>
          <t>Yes</t>
        </is>
      </c>
      <c r="E7" s="14" t="n">
        <v>0.03</v>
      </c>
      <c r="F7" s="14" t="n">
        <v>0.338</v>
      </c>
    </row>
    <row r="8">
      <c r="A8" s="14" t="inlineStr">
        <is>
          <t>PR %</t>
        </is>
      </c>
      <c r="B8" s="14" t="n">
        <v>2.263</v>
      </c>
      <c r="C8" s="14" t="n">
        <v>0.0269</v>
      </c>
      <c r="D8" s="14" t="inlineStr">
        <is>
          <t>Yes</t>
        </is>
      </c>
      <c r="E8" s="14" t="n">
        <v>0.422</v>
      </c>
      <c r="F8" s="14" t="n">
        <v>4.104</v>
      </c>
    </row>
    <row r="9">
      <c r="A9" s="14" t="inlineStr">
        <is>
          <t>PR Intensity</t>
        </is>
      </c>
      <c r="B9" s="14" t="n">
        <v>0.211</v>
      </c>
      <c r="C9" s="14" t="n">
        <v>0.0073</v>
      </c>
      <c r="D9" s="14" t="inlineStr">
        <is>
          <t>Yes</t>
        </is>
      </c>
      <c r="E9" s="14" t="n">
        <v>0.074</v>
      </c>
      <c r="F9" s="14" t="n">
        <v>0.347</v>
      </c>
    </row>
    <row r="10">
      <c r="A10" s="14" t="inlineStr">
        <is>
          <t>Ki67 %</t>
        </is>
      </c>
      <c r="B10" s="14" t="n">
        <v>0.368</v>
      </c>
      <c r="C10" s="14" t="n">
        <v>0.0305</v>
      </c>
      <c r="D10" s="14" t="inlineStr">
        <is>
          <t>Yes</t>
        </is>
      </c>
      <c r="E10" s="14" t="n">
        <v>0.061</v>
      </c>
      <c r="F10" s="14" t="n">
        <v>0.676</v>
      </c>
    </row>
    <row r="12">
      <c r="A12" s="12" t="inlineStr">
        <is>
          <t>2. Spearman rank correlations (Fixation Duration vs Biomarkers)</t>
        </is>
      </c>
    </row>
    <row r="13">
      <c r="A13" s="14" t="inlineStr">
        <is>
          <t>Computed from Long_Format sheet, n=19 per fixative, durations 0.5–144 h</t>
        </is>
      </c>
    </row>
    <row r="14">
      <c r="A14" s="16" t="inlineStr">
        <is>
          <t>Biomarker</t>
        </is>
      </c>
      <c r="B14" s="16" t="inlineStr">
        <is>
          <t>Fixative</t>
        </is>
      </c>
      <c r="C14" s="16" t="inlineStr">
        <is>
          <t>Spearman ρ</t>
        </is>
      </c>
      <c r="D14" s="16" t="inlineStr">
        <is>
          <t>p-value</t>
        </is>
      </c>
      <c r="E14" s="16" t="inlineStr">
        <is>
          <t>n</t>
        </is>
      </c>
      <c r="F14" s="16" t="inlineStr">
        <is>
          <t>Interpretation</t>
        </is>
      </c>
    </row>
    <row r="15">
      <c r="A15" s="14" t="inlineStr">
        <is>
          <t>ER %</t>
        </is>
      </c>
      <c r="B15" s="14" t="inlineStr">
        <is>
          <t>NBF</t>
        </is>
      </c>
      <c r="C15" s="14" t="n">
        <v>-0.736</v>
      </c>
      <c r="D15" s="14" t="n">
        <v>0.0003</v>
      </c>
      <c r="E15" s="14" t="n">
        <v>19</v>
      </c>
      <c r="F15" s="14" t="inlineStr">
        <is>
          <t>Strong negative correlation</t>
        </is>
      </c>
    </row>
    <row r="16">
      <c r="A16" s="14" t="inlineStr">
        <is>
          <t>ER %</t>
        </is>
      </c>
      <c r="B16" s="14" t="inlineStr">
        <is>
          <t>Non-buffered</t>
        </is>
      </c>
      <c r="C16" s="14" t="n">
        <v>-0.658</v>
      </c>
      <c r="D16" s="14" t="n">
        <v>0.0022</v>
      </c>
      <c r="E16" s="14" t="n">
        <v>19</v>
      </c>
      <c r="F16" s="14" t="inlineStr">
        <is>
          <t>Strong negative correlation</t>
        </is>
      </c>
    </row>
    <row r="17">
      <c r="A17" s="14" t="inlineStr">
        <is>
          <t>PR %</t>
        </is>
      </c>
      <c r="B17" s="14" t="inlineStr">
        <is>
          <t>NBF</t>
        </is>
      </c>
      <c r="C17" s="14" t="n">
        <v>-0.738</v>
      </c>
      <c r="D17" s="14" t="n">
        <v>0.0003</v>
      </c>
      <c r="E17" s="14" t="n">
        <v>19</v>
      </c>
      <c r="F17" s="14" t="inlineStr">
        <is>
          <t>Strong negative correlation</t>
        </is>
      </c>
    </row>
    <row r="18">
      <c r="A18" s="14" t="inlineStr">
        <is>
          <t>PR %</t>
        </is>
      </c>
      <c r="B18" s="14" t="inlineStr">
        <is>
          <t>Non-buffered</t>
        </is>
      </c>
      <c r="C18" s="14" t="n">
        <v>-0.83</v>
      </c>
      <c r="D18" s="14" t="n">
        <v>0</v>
      </c>
      <c r="E18" s="14" t="n">
        <v>19</v>
      </c>
      <c r="F18" s="14" t="inlineStr">
        <is>
          <t>Very strong negative correlation</t>
        </is>
      </c>
    </row>
    <row r="19">
      <c r="A19" s="14" t="inlineStr">
        <is>
          <t>Ki67 %</t>
        </is>
      </c>
      <c r="B19" s="14" t="inlineStr">
        <is>
          <t>NBF</t>
        </is>
      </c>
      <c r="C19" s="14" t="n">
        <v>-0.596</v>
      </c>
      <c r="D19" s="14" t="n">
        <v>0.007</v>
      </c>
      <c r="E19" s="14" t="n">
        <v>19</v>
      </c>
      <c r="F19" s="14" t="inlineStr">
        <is>
          <t>Moderate negative correlation</t>
        </is>
      </c>
    </row>
    <row r="20">
      <c r="A20" s="14" t="inlineStr">
        <is>
          <t>Ki67 %</t>
        </is>
      </c>
      <c r="B20" s="14" t="inlineStr">
        <is>
          <t>Non-buffered</t>
        </is>
      </c>
      <c r="C20" s="14" t="n">
        <v>-0.646</v>
      </c>
      <c r="D20" s="14" t="n">
        <v>0.0028</v>
      </c>
      <c r="E20" s="14" t="n">
        <v>19</v>
      </c>
      <c r="F20" s="14" t="inlineStr">
        <is>
          <t>Strong negative correlation</t>
        </is>
      </c>
    </row>
    <row r="22">
      <c r="A22" s="12" t="inlineStr">
        <is>
          <t>3. One-way ANOVA across fixation-duration windows</t>
        </is>
      </c>
    </row>
    <row r="23">
      <c r="A23" s="14" t="inlineStr">
        <is>
          <t>Windows: W1 = 0.5–12 h (n=13); W2 = 24–48 h (n=2); W3 = 72–96 h (n=2); W4 = 120–144 h (n=2). Per fixative.</t>
        </is>
      </c>
    </row>
    <row r="24">
      <c r="A24" s="16" t="inlineStr">
        <is>
          <t>Biomarker</t>
        </is>
      </c>
      <c r="B24" s="16" t="inlineStr">
        <is>
          <t>Fixative</t>
        </is>
      </c>
      <c r="C24" s="16" t="inlineStr">
        <is>
          <t>F-statistic</t>
        </is>
      </c>
      <c r="D24" s="16" t="inlineStr">
        <is>
          <t>p-value</t>
        </is>
      </c>
      <c r="E24" s="16" t="inlineStr">
        <is>
          <t>Significant (α=0.05)</t>
        </is>
      </c>
    </row>
    <row r="25">
      <c r="A25" s="14" t="inlineStr">
        <is>
          <t>ER %</t>
        </is>
      </c>
      <c r="B25" s="14" t="inlineStr">
        <is>
          <t>NBF</t>
        </is>
      </c>
      <c r="C25" s="14" t="n">
        <v>22.96</v>
      </c>
      <c r="D25" s="14" t="inlineStr">
        <is>
          <t>&lt;0.0001</t>
        </is>
      </c>
      <c r="E25" s="14" t="inlineStr">
        <is>
          <t>Yes</t>
        </is>
      </c>
    </row>
    <row r="26">
      <c r="A26" s="14" t="inlineStr">
        <is>
          <t>ER %</t>
        </is>
      </c>
      <c r="B26" s="14" t="inlineStr">
        <is>
          <t>Non-buffered</t>
        </is>
      </c>
      <c r="C26" s="14" t="n">
        <v>25.63</v>
      </c>
      <c r="D26" s="14" t="inlineStr">
        <is>
          <t>&lt;0.0001</t>
        </is>
      </c>
      <c r="E26" s="14" t="inlineStr">
        <is>
          <t>Yes</t>
        </is>
      </c>
    </row>
    <row r="27">
      <c r="A27" s="14" t="inlineStr">
        <is>
          <t>PR %</t>
        </is>
      </c>
      <c r="B27" s="14" t="inlineStr">
        <is>
          <t>NBF</t>
        </is>
      </c>
      <c r="C27" s="14" t="n">
        <v>28.99</v>
      </c>
      <c r="D27" s="14" t="inlineStr">
        <is>
          <t>&lt;0.0001</t>
        </is>
      </c>
      <c r="E27" s="14" t="inlineStr">
        <is>
          <t>Yes</t>
        </is>
      </c>
    </row>
    <row r="28">
      <c r="A28" s="14" t="inlineStr">
        <is>
          <t>PR %</t>
        </is>
      </c>
      <c r="B28" s="14" t="inlineStr">
        <is>
          <t>Non-buffered</t>
        </is>
      </c>
      <c r="C28" s="14" t="n">
        <v>45.48</v>
      </c>
      <c r="D28" s="14" t="inlineStr">
        <is>
          <t>&lt;0.0001</t>
        </is>
      </c>
      <c r="E28" s="14" t="inlineStr">
        <is>
          <t>Yes</t>
        </is>
      </c>
    </row>
    <row r="29">
      <c r="A29" s="14" t="inlineStr">
        <is>
          <t>Ki67 %</t>
        </is>
      </c>
      <c r="B29" s="14" t="inlineStr">
        <is>
          <t>NBF</t>
        </is>
      </c>
      <c r="C29" s="14" t="n">
        <v>5.93</v>
      </c>
      <c r="D29" s="14" t="n">
        <v>0.0071</v>
      </c>
      <c r="E29" s="14" t="inlineStr">
        <is>
          <t>Yes</t>
        </is>
      </c>
    </row>
    <row r="30">
      <c r="A30" s="14" t="inlineStr">
        <is>
          <t>Ki67 %</t>
        </is>
      </c>
      <c r="B30" s="14" t="inlineStr">
        <is>
          <t>Non-buffered</t>
        </is>
      </c>
      <c r="C30" s="14" t="n">
        <v>6.13</v>
      </c>
      <c r="D30" s="14" t="n">
        <v>0.0062</v>
      </c>
      <c r="E30" s="14" t="inlineStr">
        <is>
          <t>Yes</t>
        </is>
      </c>
    </row>
    <row r="32">
      <c r="A32" s="12" t="inlineStr">
        <is>
          <t>4. Welch pairwise t-tests: each window vs W1 (0.5–12 h reference)</t>
        </is>
      </c>
    </row>
    <row r="33">
      <c r="A33" s="14" t="inlineStr">
        <is>
          <t>Tests whether each later window differs from the reference 0.5–12 h window.</t>
        </is>
      </c>
    </row>
    <row r="34">
      <c r="A34" s="16" t="inlineStr">
        <is>
          <t>Biomarker</t>
        </is>
      </c>
      <c r="B34" s="16" t="inlineStr">
        <is>
          <t>Fixative</t>
        </is>
      </c>
      <c r="C34" s="16" t="inlineStr">
        <is>
          <t>Comparison</t>
        </is>
      </c>
      <c r="D34" s="16" t="inlineStr">
        <is>
          <t>Mean (W1)</t>
        </is>
      </c>
      <c r="E34" s="16" t="inlineStr">
        <is>
          <t>Mean (other)</t>
        </is>
      </c>
      <c r="F34" s="16" t="inlineStr">
        <is>
          <t>t-statistic</t>
        </is>
      </c>
      <c r="G34" s="16" t="inlineStr">
        <is>
          <t>p-value</t>
        </is>
      </c>
    </row>
    <row r="35">
      <c r="A35" s="14" t="inlineStr">
        <is>
          <t>ER %</t>
        </is>
      </c>
      <c r="B35" s="14" t="inlineStr">
        <is>
          <t>NBF</t>
        </is>
      </c>
      <c r="C35" s="14" t="inlineStr">
        <is>
          <t>W1 vs W2: 24-48h</t>
        </is>
      </c>
      <c r="D35" s="14" t="n">
        <v>98.62</v>
      </c>
      <c r="E35" s="14" t="n">
        <v>95.5</v>
      </c>
      <c r="F35" s="14" t="n">
        <v>1.23</v>
      </c>
      <c r="G35" s="14" t="n">
        <v>0.4276</v>
      </c>
    </row>
    <row r="36">
      <c r="A36" s="14" t="inlineStr">
        <is>
          <t>ER %</t>
        </is>
      </c>
      <c r="B36" s="14" t="inlineStr">
        <is>
          <t>NBF</t>
        </is>
      </c>
      <c r="C36" s="14" t="inlineStr">
        <is>
          <t>W1 vs W3: 72-96h</t>
        </is>
      </c>
      <c r="D36" s="14" t="n">
        <v>98.62</v>
      </c>
      <c r="E36" s="14" t="n">
        <v>94</v>
      </c>
      <c r="F36" s="14" t="n">
        <v>13.2</v>
      </c>
      <c r="G36" s="14" t="inlineStr">
        <is>
          <t>&lt;0.0001</t>
        </is>
      </c>
    </row>
    <row r="37">
      <c r="A37" s="14" t="inlineStr">
        <is>
          <t>ER %</t>
        </is>
      </c>
      <c r="B37" s="14" t="inlineStr">
        <is>
          <t>NBF</t>
        </is>
      </c>
      <c r="C37" s="14" t="inlineStr">
        <is>
          <t>W1 vs W4: 120-144h</t>
        </is>
      </c>
      <c r="D37" s="14" t="n">
        <v>98.62</v>
      </c>
      <c r="E37" s="14" t="n">
        <v>90</v>
      </c>
      <c r="F37" s="14" t="n">
        <v>8.130000000000001</v>
      </c>
      <c r="G37" s="14" t="n">
        <v>0.0485</v>
      </c>
    </row>
    <row r="38">
      <c r="A38" s="14" t="inlineStr">
        <is>
          <t>ER %</t>
        </is>
      </c>
      <c r="B38" s="14" t="inlineStr">
        <is>
          <t>Non-buffered</t>
        </is>
      </c>
      <c r="C38" s="14" t="inlineStr">
        <is>
          <t>W1 vs W2: 24-48h</t>
        </is>
      </c>
      <c r="D38" s="14" t="n">
        <v>98</v>
      </c>
      <c r="E38" s="14" t="n">
        <v>92</v>
      </c>
      <c r="F38" s="14" t="n">
        <v>1.48</v>
      </c>
      <c r="G38" s="14" t="n">
        <v>0.3684</v>
      </c>
    </row>
    <row r="39">
      <c r="A39" s="14" t="inlineStr">
        <is>
          <t>ER %</t>
        </is>
      </c>
      <c r="B39" s="14" t="inlineStr">
        <is>
          <t>Non-buffered</t>
        </is>
      </c>
      <c r="C39" s="14" t="inlineStr">
        <is>
          <t>W1 vs W3: 72-96h</t>
        </is>
      </c>
      <c r="D39" s="14" t="n">
        <v>98</v>
      </c>
      <c r="E39" s="14" t="n">
        <v>84</v>
      </c>
      <c r="F39" s="14" t="n">
        <v>4.54</v>
      </c>
      <c r="G39" s="14" t="n">
        <v>0.1187</v>
      </c>
    </row>
    <row r="40">
      <c r="A40" s="14" t="inlineStr">
        <is>
          <t>ER %</t>
        </is>
      </c>
      <c r="B40" s="14" t="inlineStr">
        <is>
          <t>Non-buffered</t>
        </is>
      </c>
      <c r="C40" s="14" t="inlineStr">
        <is>
          <t>W1 vs W4: 120-144h</t>
        </is>
      </c>
      <c r="D40" s="14" t="n">
        <v>98</v>
      </c>
      <c r="E40" s="14" t="n">
        <v>83</v>
      </c>
      <c r="F40" s="14" t="n">
        <v>21.21</v>
      </c>
      <c r="G40" s="14" t="inlineStr">
        <is>
          <t>&lt;0.0001</t>
        </is>
      </c>
    </row>
    <row r="41">
      <c r="A41" s="14" t="inlineStr">
        <is>
          <t>PR %</t>
        </is>
      </c>
      <c r="B41" s="14" t="inlineStr">
        <is>
          <t>NBF</t>
        </is>
      </c>
      <c r="C41" s="14" t="inlineStr">
        <is>
          <t>W1 vs W2: 24-48h</t>
        </is>
      </c>
      <c r="D41" s="14" t="n">
        <v>97.38</v>
      </c>
      <c r="E41" s="14" t="n">
        <v>91</v>
      </c>
      <c r="F41" s="14" t="n">
        <v>12.76</v>
      </c>
      <c r="G41" s="14" t="inlineStr">
        <is>
          <t>&lt;0.0001</t>
        </is>
      </c>
    </row>
    <row r="42">
      <c r="A42" s="14" t="inlineStr">
        <is>
          <t>PR %</t>
        </is>
      </c>
      <c r="B42" s="14" t="inlineStr">
        <is>
          <t>NBF</t>
        </is>
      </c>
      <c r="C42" s="14" t="inlineStr">
        <is>
          <t>W1 vs W3: 72-96h</t>
        </is>
      </c>
      <c r="D42" s="14" t="n">
        <v>97.38</v>
      </c>
      <c r="E42" s="14" t="n">
        <v>89.5</v>
      </c>
      <c r="F42" s="14" t="n">
        <v>4.99</v>
      </c>
      <c r="G42" s="14" t="n">
        <v>0.0914</v>
      </c>
    </row>
    <row r="43">
      <c r="A43" s="14" t="inlineStr">
        <is>
          <t>PR %</t>
        </is>
      </c>
      <c r="B43" s="14" t="inlineStr">
        <is>
          <t>NBF</t>
        </is>
      </c>
      <c r="C43" s="14" t="inlineStr">
        <is>
          <t>W1 vs W4: 120-144h</t>
        </is>
      </c>
      <c r="D43" s="14" t="n">
        <v>97.38</v>
      </c>
      <c r="E43" s="14" t="n">
        <v>88</v>
      </c>
      <c r="F43" s="14" t="n">
        <v>8.390000000000001</v>
      </c>
      <c r="G43" s="14" t="n">
        <v>0.028</v>
      </c>
    </row>
    <row r="44">
      <c r="A44" s="14" t="inlineStr">
        <is>
          <t>PR %</t>
        </is>
      </c>
      <c r="B44" s="14" t="inlineStr">
        <is>
          <t>Non-buffered</t>
        </is>
      </c>
      <c r="C44" s="14" t="inlineStr">
        <is>
          <t>W1 vs W2: 24-48h</t>
        </is>
      </c>
      <c r="D44" s="14" t="n">
        <v>96.92</v>
      </c>
      <c r="E44" s="14" t="n">
        <v>89</v>
      </c>
      <c r="F44" s="14" t="n">
        <v>3.86</v>
      </c>
      <c r="G44" s="14" t="n">
        <v>0.1413</v>
      </c>
    </row>
    <row r="45">
      <c r="A45" s="14" t="inlineStr">
        <is>
          <t>PR %</t>
        </is>
      </c>
      <c r="B45" s="14" t="inlineStr">
        <is>
          <t>Non-buffered</t>
        </is>
      </c>
      <c r="C45" s="14" t="inlineStr">
        <is>
          <t>W1 vs W3: 72-96h</t>
        </is>
      </c>
      <c r="D45" s="14" t="n">
        <v>96.92</v>
      </c>
      <c r="E45" s="14" t="n">
        <v>79</v>
      </c>
      <c r="F45" s="14" t="n">
        <v>16.2</v>
      </c>
      <c r="G45" s="14" t="n">
        <v>0.0118</v>
      </c>
    </row>
    <row r="46">
      <c r="A46" s="14" t="inlineStr">
        <is>
          <t>PR %</t>
        </is>
      </c>
      <c r="B46" s="14" t="inlineStr">
        <is>
          <t>Non-buffered</t>
        </is>
      </c>
      <c r="C46" s="14" t="inlineStr">
        <is>
          <t>W1 vs W4: 120-144h</t>
        </is>
      </c>
      <c r="D46" s="14" t="n">
        <v>96.92</v>
      </c>
      <c r="E46" s="14" t="n">
        <v>82</v>
      </c>
      <c r="F46" s="14" t="n">
        <v>2.97</v>
      </c>
      <c r="G46" s="14" t="n">
        <v>0.2031</v>
      </c>
    </row>
    <row r="47">
      <c r="A47" s="14" t="inlineStr">
        <is>
          <t>Ki67 %</t>
        </is>
      </c>
      <c r="B47" s="14" t="inlineStr">
        <is>
          <t>NBF</t>
        </is>
      </c>
      <c r="C47" s="14" t="inlineStr">
        <is>
          <t>W1 vs W2: 24-48h</t>
        </is>
      </c>
      <c r="D47" s="14" t="n">
        <v>39.46</v>
      </c>
      <c r="E47" s="14" t="n">
        <v>39.5</v>
      </c>
      <c r="F47" s="14" t="n">
        <v>-0.07000000000000001</v>
      </c>
      <c r="G47" s="14" t="n">
        <v>0.952</v>
      </c>
    </row>
    <row r="48">
      <c r="A48" s="14" t="inlineStr">
        <is>
          <t>Ki67 %</t>
        </is>
      </c>
      <c r="B48" s="14" t="inlineStr">
        <is>
          <t>NBF</t>
        </is>
      </c>
      <c r="C48" s="14" t="inlineStr">
        <is>
          <t>W1 vs W3: 72-96h</t>
        </is>
      </c>
      <c r="D48" s="14" t="n">
        <v>39.46</v>
      </c>
      <c r="E48" s="14" t="n">
        <v>38</v>
      </c>
      <c r="F48" s="14" t="n">
        <v>7.98</v>
      </c>
      <c r="G48" s="14" t="inlineStr">
        <is>
          <t>&lt;0.0001</t>
        </is>
      </c>
    </row>
    <row r="49">
      <c r="A49" s="14" t="inlineStr">
        <is>
          <t>Ki67 %</t>
        </is>
      </c>
      <c r="B49" s="14" t="inlineStr">
        <is>
          <t>NBF</t>
        </is>
      </c>
      <c r="C49" s="14" t="inlineStr">
        <is>
          <t>W1 vs W4: 120-144h</t>
        </is>
      </c>
      <c r="D49" s="14" t="n">
        <v>39.46</v>
      </c>
      <c r="E49" s="14" t="n">
        <v>38</v>
      </c>
      <c r="F49" s="14" t="n">
        <v>7.98</v>
      </c>
      <c r="G49" s="14" t="inlineStr">
        <is>
          <t>&lt;0.0001</t>
        </is>
      </c>
    </row>
    <row r="50">
      <c r="A50" s="14" t="inlineStr">
        <is>
          <t>Ki67 %</t>
        </is>
      </c>
      <c r="B50" s="14" t="inlineStr">
        <is>
          <t>Non-buffered</t>
        </is>
      </c>
      <c r="C50" s="14" t="inlineStr">
        <is>
          <t>W1 vs W2: 24-48h</t>
        </is>
      </c>
      <c r="D50" s="14" t="n">
        <v>39.23</v>
      </c>
      <c r="E50" s="14" t="n">
        <v>38</v>
      </c>
      <c r="F50" s="14" t="n">
        <v>6.12</v>
      </c>
      <c r="G50" s="14" t="inlineStr">
        <is>
          <t>&lt;0.0001</t>
        </is>
      </c>
    </row>
    <row r="51">
      <c r="A51" s="14" t="inlineStr">
        <is>
          <t>Ki67 %</t>
        </is>
      </c>
      <c r="B51" s="14" t="inlineStr">
        <is>
          <t>Non-buffered</t>
        </is>
      </c>
      <c r="C51" s="14" t="inlineStr">
        <is>
          <t>W1 vs W3: 72-96h</t>
        </is>
      </c>
      <c r="D51" s="14" t="n">
        <v>39.23</v>
      </c>
      <c r="E51" s="14" t="n">
        <v>38</v>
      </c>
      <c r="F51" s="14" t="n">
        <v>6.12</v>
      </c>
      <c r="G51" s="14" t="inlineStr">
        <is>
          <t>&lt;0.0001</t>
        </is>
      </c>
    </row>
    <row r="52">
      <c r="A52" s="14" t="inlineStr">
        <is>
          <t>Ki67 %</t>
        </is>
      </c>
      <c r="B52" s="14" t="inlineStr">
        <is>
          <t>Non-buffered</t>
        </is>
      </c>
      <c r="C52" s="14" t="inlineStr">
        <is>
          <t>W1 vs W4: 120-144h</t>
        </is>
      </c>
      <c r="D52" s="14" t="n">
        <v>39.23</v>
      </c>
      <c r="E52" s="14" t="n">
        <v>37.5</v>
      </c>
      <c r="F52" s="14" t="n">
        <v>3.21</v>
      </c>
      <c r="G52" s="14" t="n">
        <v>0.1384</v>
      </c>
    </row>
    <row r="54">
      <c r="A54" s="12" t="inlineStr">
        <is>
          <t>5. Notes on revision</t>
        </is>
      </c>
    </row>
    <row r="55">
      <c r="A55" s="14" t="inlineStr">
        <is>
          <t>These analyses were updated for the revised manuscript (PONE-D-26-05253) in response to Reviewer #2 Comment 3.</t>
        </is>
      </c>
    </row>
    <row r="56">
      <c r="A56" s="14" t="inlineStr">
        <is>
          <t>The previous Statistical_Tests sheet contained Spearman values that did not match those obtainable</t>
        </is>
      </c>
    </row>
    <row r="57">
      <c r="A57" s="14" t="inlineStr">
        <is>
          <t>from the raw data in Main_Data and Long_Format. The values in this updated sheet have been recomputed</t>
        </is>
      </c>
    </row>
    <row r="58">
      <c r="A58" s="14" t="inlineStr">
        <is>
          <t>directly from those raw data sheets and are reproducible by anyone running the same tests.</t>
        </is>
      </c>
    </row>
    <row r="59">
      <c r="A59" s="14" t="inlineStr"/>
    </row>
    <row r="60">
      <c r="A60" s="14" t="inlineStr">
        <is>
          <t>All p-values describe within-specimen technical variability under controlled pre-analytical conditions</t>
        </is>
      </c>
    </row>
    <row r="61">
      <c r="A61" s="14" t="inlineStr">
        <is>
          <t>and do not support population-level inference, given the single-specimen study design.</t>
        </is>
      </c>
    </row>
    <row r="62">
      <c r="A62" s="14" t="inlineStr"/>
    </row>
    <row r="63">
      <c r="A63" s="14" t="inlineStr">
        <is>
          <t>Software: Python 3.11, scipy.stats (version 1.11) — see Materials and Methods of the manuscript.</t>
        </is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:language xmlns:dc="http://purl.org/dc/elements/1.1/">en-US</dc:language>
  <dcterms:created xmlns:dcterms="http://purl.org/dc/terms/" xmlns:xsi="http://www.w3.org/2001/XMLSchema-instance" xsi:type="dcterms:W3CDTF">2026-01-28T21:56:21Z</dcterms:created>
  <dcterms:modified xmlns:dcterms="http://purl.org/dc/terms/" xmlns:xsi="http://www.w3.org/2001/XMLSchema-instance" xsi:type="dcterms:W3CDTF">2026-05-19T18:51:06Z</dcterms:modified>
  <cp:lastModifiedBy>PC</cp:lastModifiedBy>
  <cp:revision>0</cp:revision>
</cp:coreProperties>
</file>